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1" sheetId="1" state="visible" r:id="rId2"/>
    <sheet name="fig2" sheetId="2" state="visible" r:id="rId3"/>
    <sheet name="fig3" sheetId="3" state="visible" r:id="rId4"/>
    <sheet name="fig4" sheetId="4" state="visible" r:id="rId5"/>
    <sheet name="fig5" sheetId="5" state="visible" r:id="rId6"/>
    <sheet name="fig6" sheetId="6" state="visible" r:id="rId7"/>
  </sheets>
  <definedNames>
    <definedName function="false" hidden="false" localSheetId="0" name="OLE_LINK104" vbProcedure="false">fig1!$A$9</definedName>
    <definedName function="false" hidden="false" localSheetId="0" name="OLE_LINK106" vbProcedure="false">fig1!$B$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37">
  <si>
    <t xml:space="preserve">Leading quantity of chemical agents</t>
  </si>
  <si>
    <t xml:space="preserve">9d</t>
  </si>
  <si>
    <t xml:space="preserve">14d</t>
  </si>
  <si>
    <t xml:space="preserve">23d</t>
  </si>
  <si>
    <t xml:space="preserve">30d</t>
  </si>
  <si>
    <t xml:space="preserve">Emamectin benzoate + Clothianidin</t>
  </si>
  <si>
    <t xml:space="preserve">EB+CL</t>
  </si>
  <si>
    <t xml:space="preserve">Abamectin + Imidacloprid + Omethoate</t>
  </si>
  <si>
    <t xml:space="preserve">A+I+O</t>
  </si>
  <si>
    <t xml:space="preserve">Emamectin Benzoate</t>
  </si>
  <si>
    <t xml:space="preserve">EB</t>
  </si>
  <si>
    <t xml:space="preserve">Imidacloprid </t>
  </si>
  <si>
    <t xml:space="preserve">I</t>
  </si>
  <si>
    <t xml:space="preserve">Imidacloprid + Carbosulfan </t>
  </si>
  <si>
    <t xml:space="preserve">I+Ca</t>
  </si>
  <si>
    <t xml:space="preserve">Emamectin benzoate+Abamectin</t>
  </si>
  <si>
    <t xml:space="preserve">EB+A</t>
  </si>
  <si>
    <t xml:space="preserve">Mean</t>
  </si>
  <si>
    <t xml:space="preserve">Standard Error</t>
  </si>
  <si>
    <t xml:space="preserve">Larvae mortality</t>
  </si>
  <si>
    <t xml:space="preserve">77 days after treatment</t>
  </si>
  <si>
    <t xml:space="preserve">upper leaves</t>
  </si>
  <si>
    <t xml:space="preserve">lower leaves</t>
  </si>
  <si>
    <t xml:space="preserve">repeat-1</t>
  </si>
  <si>
    <t xml:space="preserve">repeat-2</t>
  </si>
  <si>
    <t xml:space="preserve">repeat-3</t>
  </si>
  <si>
    <t xml:space="preserve">EB+Cl</t>
  </si>
  <si>
    <t xml:space="preserve">ck</t>
  </si>
  <si>
    <t xml:space="preserve">429 days after treatment</t>
  </si>
  <si>
    <t xml:space="preserve">the ratio of  damaged leaves</t>
  </si>
  <si>
    <t xml:space="preserve">CK</t>
  </si>
  <si>
    <t xml:space="preserve"> the area of damaged leaves</t>
  </si>
  <si>
    <t xml:space="preserve">Frass amount</t>
  </si>
  <si>
    <t xml:space="preserve"> simple linear-regression analysis</t>
  </si>
  <si>
    <t xml:space="preserve">Serial number</t>
  </si>
  <si>
    <t xml:space="preserve">area of damaged leaves</t>
  </si>
  <si>
    <t xml:space="preserve">frass amou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sz val="10"/>
      <color rgb="FF000000"/>
      <name val="Times New Roman"/>
      <family val="2"/>
    </font>
    <font>
      <sz val="10"/>
      <name val="Times New Roman"/>
      <family val="2"/>
    </font>
    <font>
      <vertAlign val="superscript"/>
      <sz val="10"/>
      <name val="Times New Roman"/>
      <family val="2"/>
    </font>
  </fonts>
  <fills count="2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15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3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6" applyFont="true" applyBorder="true" applyAlignment="false" applyProtection="false"/>
    <xf numFmtId="164" fontId="17" fillId="7" borderId="6" applyFont="true" applyBorder="true" applyAlignment="false" applyProtection="false"/>
    <xf numFmtId="164" fontId="18" fillId="4" borderId="7" applyFont="true" applyBorder="true" applyAlignment="false" applyProtection="false"/>
    <xf numFmtId="164" fontId="19" fillId="9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164236556631"/>
          <c:y val="0.027067994802945"/>
          <c:w val="0.867490959990668"/>
          <c:h val="0.7818319618882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12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fig6!$B$5:$B$32</c:f>
              <c:numCache>
                <c:formatCode>General</c:formatCode>
                <c:ptCount val="28"/>
                <c:pt idx="0">
                  <c:v>2.0055</c:v>
                </c:pt>
                <c:pt idx="1">
                  <c:v>44.4066666666667</c:v>
                </c:pt>
                <c:pt idx="2">
                  <c:v>0.715266666666667</c:v>
                </c:pt>
                <c:pt idx="3">
                  <c:v>21.617</c:v>
                </c:pt>
                <c:pt idx="4">
                  <c:v>34.6863333333333</c:v>
                </c:pt>
                <c:pt idx="5">
                  <c:v>30.746</c:v>
                </c:pt>
                <c:pt idx="6">
                  <c:v>37.8188333333333</c:v>
                </c:pt>
                <c:pt idx="7">
                  <c:v>2.0055</c:v>
                </c:pt>
                <c:pt idx="8">
                  <c:v>44.4066666666667</c:v>
                </c:pt>
                <c:pt idx="9">
                  <c:v>0.715266666666667</c:v>
                </c:pt>
                <c:pt idx="10">
                  <c:v>21.617</c:v>
                </c:pt>
                <c:pt idx="11">
                  <c:v>34.6863333333333</c:v>
                </c:pt>
                <c:pt idx="12">
                  <c:v>30.746</c:v>
                </c:pt>
                <c:pt idx="13">
                  <c:v>37.8188333333333</c:v>
                </c:pt>
                <c:pt idx="14">
                  <c:v>2.639</c:v>
                </c:pt>
                <c:pt idx="15">
                  <c:v>62.056</c:v>
                </c:pt>
                <c:pt idx="16">
                  <c:v>1.7905</c:v>
                </c:pt>
                <c:pt idx="17">
                  <c:v>25.9333333333333</c:v>
                </c:pt>
                <c:pt idx="18">
                  <c:v>34.0363333333333</c:v>
                </c:pt>
                <c:pt idx="19">
                  <c:v>36.6833333333333</c:v>
                </c:pt>
                <c:pt idx="20">
                  <c:v>65.7406666666667</c:v>
                </c:pt>
                <c:pt idx="21">
                  <c:v>2.17666666666667</c:v>
                </c:pt>
                <c:pt idx="22">
                  <c:v>14.898</c:v>
                </c:pt>
                <c:pt idx="23">
                  <c:v>1.99233333333333</c:v>
                </c:pt>
                <c:pt idx="24">
                  <c:v>42.0366666666667</c:v>
                </c:pt>
                <c:pt idx="25">
                  <c:v>25.77</c:v>
                </c:pt>
                <c:pt idx="26">
                  <c:v>42.2063333333333</c:v>
                </c:pt>
                <c:pt idx="27">
                  <c:v>71.2866666666667</c:v>
                </c:pt>
              </c:numCache>
            </c:numRef>
          </c:xVal>
          <c:yVal>
            <c:numRef>
              <c:f>fig6!$C$5:$C$32</c:f>
              <c:numCache>
                <c:formatCode>General</c:formatCode>
                <c:ptCount val="28"/>
                <c:pt idx="0">
                  <c:v>0.193333333333333</c:v>
                </c:pt>
                <c:pt idx="1">
                  <c:v>0.886</c:v>
                </c:pt>
                <c:pt idx="2">
                  <c:v>0.145666666666667</c:v>
                </c:pt>
                <c:pt idx="3">
                  <c:v>0.59</c:v>
                </c:pt>
                <c:pt idx="4">
                  <c:v>1.02633333333333</c:v>
                </c:pt>
                <c:pt idx="5">
                  <c:v>0.542666666666667</c:v>
                </c:pt>
                <c:pt idx="6">
                  <c:v>1.17733333333333</c:v>
                </c:pt>
                <c:pt idx="7">
                  <c:v>0.293666666666667</c:v>
                </c:pt>
                <c:pt idx="8">
                  <c:v>0.815666666666667</c:v>
                </c:pt>
                <c:pt idx="9">
                  <c:v>0.155666666666667</c:v>
                </c:pt>
                <c:pt idx="10">
                  <c:v>0.686333333333333</c:v>
                </c:pt>
                <c:pt idx="11">
                  <c:v>1.04433333333333</c:v>
                </c:pt>
                <c:pt idx="12">
                  <c:v>0.669</c:v>
                </c:pt>
                <c:pt idx="13">
                  <c:v>1.32533333333333</c:v>
                </c:pt>
                <c:pt idx="14">
                  <c:v>0.228333333333333</c:v>
                </c:pt>
                <c:pt idx="15">
                  <c:v>0.509</c:v>
                </c:pt>
                <c:pt idx="16">
                  <c:v>0.110333333333333</c:v>
                </c:pt>
                <c:pt idx="17">
                  <c:v>0.683333333333333</c:v>
                </c:pt>
                <c:pt idx="18">
                  <c:v>0.73</c:v>
                </c:pt>
                <c:pt idx="19">
                  <c:v>0.605</c:v>
                </c:pt>
                <c:pt idx="20">
                  <c:v>1.07333333333333</c:v>
                </c:pt>
                <c:pt idx="21">
                  <c:v>0.36</c:v>
                </c:pt>
                <c:pt idx="22">
                  <c:v>0.548666666666667</c:v>
                </c:pt>
                <c:pt idx="23">
                  <c:v>0.200666666666667</c:v>
                </c:pt>
                <c:pt idx="24">
                  <c:v>0.453333333333333</c:v>
                </c:pt>
                <c:pt idx="25">
                  <c:v>1.09733333333333</c:v>
                </c:pt>
                <c:pt idx="26">
                  <c:v>0.886666666666667</c:v>
                </c:pt>
                <c:pt idx="27">
                  <c:v>1.29</c:v>
                </c:pt>
              </c:numCache>
            </c:numRef>
          </c:yVal>
          <c:smooth val="0"/>
        </c:ser>
        <c:axId val="64685339"/>
        <c:axId val="80921060"/>
      </c:scatterChart>
      <c:valAx>
        <c:axId val="646853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latin typeface="Times New Roman"/>
                  </a:defRPr>
                </a:pPr>
                <a:r>
                  <a:rPr b="0" sz="1000" spc="-1" strike="noStrike">
                    <a:latin typeface="Times New Roman"/>
                  </a:rPr>
                  <a:t>Mean leaf area consumed  by per Saddleback (cm2)</a:t>
                </a:r>
              </a:p>
            </c:rich>
          </c:tx>
          <c:layout>
            <c:manualLayout>
              <c:xMode val="edge"/>
              <c:yMode val="edge"/>
              <c:x val="0.304152572028461"/>
              <c:y val="0.8103074924209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921060"/>
        <c:crossesAt val="0"/>
        <c:crossBetween val="midCat"/>
        <c:majorUnit val="16"/>
      </c:valAx>
      <c:valAx>
        <c:axId val="80921060"/>
        <c:scaling>
          <c:orientation val="minMax"/>
          <c:max val="1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Mean mount of frass (g) </a:t>
                </a:r>
              </a:p>
            </c:rich>
          </c:tx>
          <c:layout>
            <c:manualLayout>
              <c:xMode val="edge"/>
              <c:yMode val="edge"/>
              <c:x val="0.0263035110229791"/>
              <c:y val="-0.1467085318319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685339"/>
        <c:crossesAt val="0"/>
        <c:crossBetween val="midCat"/>
        <c:majorUnit val="0.3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24080</xdr:colOff>
      <xdr:row>4</xdr:row>
      <xdr:rowOff>9000</xdr:rowOff>
    </xdr:from>
    <xdr:to>
      <xdr:col>11</xdr:col>
      <xdr:colOff>337680</xdr:colOff>
      <xdr:row>22</xdr:row>
      <xdr:rowOff>76320</xdr:rowOff>
    </xdr:to>
    <xdr:graphicFrame>
      <xdr:nvGraphicFramePr>
        <xdr:cNvPr id="0" name="Chart 1"/>
        <xdr:cNvGraphicFramePr/>
      </xdr:nvGraphicFramePr>
      <xdr:xfrm>
        <a:off x="3999600" y="771120"/>
        <a:ext cx="6172200" cy="332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K6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M13" activeCellId="0" sqref="M1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0.37"/>
    <col collapsed="false" customWidth="true" hidden="false" outlineLevel="0" max="2" min="2" style="0" width="9.5"/>
    <col collapsed="false" customWidth="true" hidden="false" outlineLevel="0" max="9" min="9" style="0" width="14.74"/>
    <col collapsed="false" customWidth="true" hidden="false" outlineLevel="0" max="18" min="18" style="0" width="10.37"/>
    <col collapsed="false" customWidth="true" hidden="false" outlineLevel="0" max="20" min="20" style="0" width="9.36"/>
  </cols>
  <sheetData>
    <row r="4" s="2" customFormat="true" ht="15.75" hidden="false" customHeight="false" outlineLevel="0" collapsed="false">
      <c r="A4" s="1" t="s">
        <v>0</v>
      </c>
    </row>
    <row r="5" customFormat="false" ht="14.25" hidden="false" customHeight="false" outlineLevel="0" collapsed="false">
      <c r="C5" s="0" t="s">
        <v>1</v>
      </c>
      <c r="D5" s="0" t="s">
        <v>2</v>
      </c>
      <c r="E5" s="0" t="s">
        <v>3</v>
      </c>
      <c r="F5" s="0" t="s">
        <v>4</v>
      </c>
    </row>
    <row r="6" customFormat="false" ht="16.5" hidden="false" customHeight="true" outlineLevel="0" collapsed="false">
      <c r="A6" s="3" t="s">
        <v>5</v>
      </c>
      <c r="B6" s="3" t="s">
        <v>6</v>
      </c>
      <c r="C6" s="0" t="n">
        <v>40</v>
      </c>
      <c r="D6" s="0" t="n">
        <v>40</v>
      </c>
      <c r="E6" s="0" t="n">
        <v>40</v>
      </c>
      <c r="F6" s="0" t="n">
        <v>40</v>
      </c>
      <c r="H6" s="3"/>
    </row>
    <row r="7" customFormat="false" ht="14.25" hidden="false" customHeight="false" outlineLevel="0" collapsed="false">
      <c r="C7" s="0" t="n">
        <v>70</v>
      </c>
      <c r="D7" s="0" t="n">
        <v>92.5</v>
      </c>
      <c r="E7" s="0" t="n">
        <v>92.5</v>
      </c>
      <c r="F7" s="0" t="n">
        <v>92.5</v>
      </c>
    </row>
    <row r="8" customFormat="false" ht="14.25" hidden="false" customHeight="false" outlineLevel="0" collapsed="false">
      <c r="C8" s="0" t="n">
        <v>60</v>
      </c>
      <c r="D8" s="0" t="n">
        <v>60</v>
      </c>
      <c r="E8" s="0" t="n">
        <v>66.7</v>
      </c>
      <c r="F8" s="0" t="n">
        <v>100</v>
      </c>
    </row>
    <row r="9" customFormat="false" ht="15.75" hidden="false" customHeight="false" outlineLevel="0" collapsed="false">
      <c r="A9" s="3" t="s">
        <v>7</v>
      </c>
      <c r="B9" s="3" t="s">
        <v>8</v>
      </c>
      <c r="C9" s="0" t="n">
        <v>100</v>
      </c>
      <c r="D9" s="0" t="n">
        <v>100</v>
      </c>
      <c r="E9" s="0" t="n">
        <v>100</v>
      </c>
      <c r="F9" s="0" t="n">
        <v>100</v>
      </c>
    </row>
    <row r="10" customFormat="false" ht="15.75" hidden="false" customHeight="false" outlineLevel="0" collapsed="false">
      <c r="C10" s="0" t="n">
        <v>75</v>
      </c>
      <c r="D10" s="0" t="n">
        <v>95</v>
      </c>
      <c r="E10" s="0" t="n">
        <v>100</v>
      </c>
      <c r="F10" s="0" t="n">
        <v>100</v>
      </c>
      <c r="H10" s="3"/>
    </row>
    <row r="11" customFormat="false" ht="14.25" hidden="false" customHeight="false" outlineLevel="0" collapsed="false">
      <c r="C11" s="0" t="n">
        <v>100</v>
      </c>
      <c r="D11" s="0" t="n">
        <v>100</v>
      </c>
      <c r="E11" s="0" t="n">
        <v>100</v>
      </c>
      <c r="F11" s="0" t="n">
        <v>100</v>
      </c>
    </row>
    <row r="12" customFormat="false" ht="15.75" hidden="false" customHeight="false" outlineLevel="0" collapsed="false">
      <c r="A12" s="3" t="s">
        <v>9</v>
      </c>
      <c r="B12" s="3" t="s">
        <v>10</v>
      </c>
      <c r="C12" s="0" t="n">
        <v>94.3</v>
      </c>
      <c r="D12" s="0" t="n">
        <v>100</v>
      </c>
      <c r="E12" s="0" t="n">
        <v>100</v>
      </c>
      <c r="F12" s="0" t="n">
        <v>100</v>
      </c>
    </row>
    <row r="13" customFormat="false" ht="14.25" hidden="false" customHeight="false" outlineLevel="0" collapsed="false">
      <c r="C13" s="0" t="n">
        <v>42.9</v>
      </c>
      <c r="D13" s="0" t="n">
        <v>57.1</v>
      </c>
      <c r="E13" s="0" t="n">
        <v>91.4</v>
      </c>
      <c r="F13" s="0" t="n">
        <v>100</v>
      </c>
    </row>
    <row r="14" customFormat="false" ht="15.75" hidden="false" customHeight="false" outlineLevel="0" collapsed="false">
      <c r="C14" s="0" t="n">
        <v>90</v>
      </c>
      <c r="D14" s="0" t="n">
        <v>100</v>
      </c>
      <c r="E14" s="0" t="n">
        <v>100</v>
      </c>
      <c r="F14" s="0" t="n">
        <v>100</v>
      </c>
      <c r="H14" s="3"/>
    </row>
    <row r="15" customFormat="false" ht="15.75" hidden="false" customHeight="false" outlineLevel="0" collapsed="false">
      <c r="A15" s="3" t="s">
        <v>11</v>
      </c>
      <c r="B15" s="3" t="s">
        <v>12</v>
      </c>
      <c r="C15" s="0" t="n">
        <v>20</v>
      </c>
      <c r="D15" s="0" t="n">
        <v>40</v>
      </c>
      <c r="E15" s="0" t="n">
        <v>50</v>
      </c>
      <c r="F15" s="0" t="n">
        <v>50</v>
      </c>
    </row>
    <row r="16" customFormat="false" ht="14.25" hidden="false" customHeight="false" outlineLevel="0" collapsed="false">
      <c r="C16" s="0" t="n">
        <v>40</v>
      </c>
      <c r="D16" s="0" t="n">
        <v>50</v>
      </c>
      <c r="E16" s="0" t="n">
        <v>50</v>
      </c>
      <c r="F16" s="0" t="n">
        <v>50</v>
      </c>
    </row>
    <row r="17" customFormat="false" ht="14.25" hidden="false" customHeight="false" outlineLevel="0" collapsed="false">
      <c r="C17" s="0" t="n">
        <v>40</v>
      </c>
      <c r="D17" s="0" t="n">
        <v>40</v>
      </c>
      <c r="E17" s="0" t="n">
        <v>66.7</v>
      </c>
      <c r="F17" s="0" t="n">
        <v>70</v>
      </c>
    </row>
    <row r="18" customFormat="false" ht="15.75" hidden="false" customHeight="false" outlineLevel="0" collapsed="false">
      <c r="A18" s="3" t="s">
        <v>13</v>
      </c>
      <c r="B18" s="3" t="s">
        <v>14</v>
      </c>
      <c r="C18" s="0" t="n">
        <v>100</v>
      </c>
      <c r="D18" s="0" t="n">
        <v>100</v>
      </c>
      <c r="E18" s="0" t="n">
        <v>100</v>
      </c>
      <c r="F18" s="0" t="n">
        <v>100</v>
      </c>
      <c r="H18" s="3"/>
    </row>
    <row r="19" customFormat="false" ht="14.25" hidden="false" customHeight="false" outlineLevel="0" collapsed="false">
      <c r="C19" s="0" t="n">
        <v>100</v>
      </c>
      <c r="D19" s="0" t="n">
        <v>100</v>
      </c>
      <c r="E19" s="0" t="n">
        <v>100</v>
      </c>
      <c r="F19" s="0" t="n">
        <v>100</v>
      </c>
    </row>
    <row r="20" customFormat="false" ht="14.25" hidden="false" customHeight="false" outlineLevel="0" collapsed="false">
      <c r="C20" s="0" t="n">
        <v>75</v>
      </c>
      <c r="D20" s="0" t="n">
        <v>100</v>
      </c>
      <c r="E20" s="0" t="n">
        <v>100</v>
      </c>
      <c r="F20" s="0" t="n">
        <v>100</v>
      </c>
    </row>
    <row r="21" customFormat="false" ht="15.75" hidden="false" customHeight="false" outlineLevel="0" collapsed="false">
      <c r="A21" s="3" t="s">
        <v>15</v>
      </c>
      <c r="B21" s="3" t="s">
        <v>16</v>
      </c>
      <c r="C21" s="0" t="n">
        <v>60</v>
      </c>
      <c r="D21" s="0" t="n">
        <v>90</v>
      </c>
      <c r="E21" s="0" t="n">
        <v>100</v>
      </c>
      <c r="F21" s="0" t="n">
        <v>100</v>
      </c>
    </row>
    <row r="22" customFormat="false" ht="14.25" hidden="false" customHeight="false" outlineLevel="0" collapsed="false">
      <c r="C22" s="0" t="n">
        <v>75</v>
      </c>
      <c r="D22" s="0" t="n">
        <v>100</v>
      </c>
      <c r="E22" s="0" t="n">
        <v>100</v>
      </c>
      <c r="F22" s="0" t="n">
        <v>100</v>
      </c>
    </row>
    <row r="23" customFormat="false" ht="14.25" hidden="false" customHeight="false" outlineLevel="0" collapsed="false">
      <c r="C23" s="0" t="n">
        <v>80</v>
      </c>
      <c r="D23" s="0" t="n">
        <v>100</v>
      </c>
      <c r="E23" s="0" t="n">
        <v>100</v>
      </c>
      <c r="F23" s="0" t="n">
        <v>100</v>
      </c>
    </row>
    <row r="24" customFormat="false" ht="18.75" hidden="false" customHeight="false" outlineLevel="0" collapsed="false">
      <c r="A24" s="4"/>
      <c r="B24" s="4"/>
      <c r="C24" s="4"/>
      <c r="D24" s="4"/>
      <c r="E24" s="4"/>
      <c r="F24" s="4"/>
      <c r="G24" s="4"/>
      <c r="H24" s="4"/>
    </row>
    <row r="25" customFormat="false" ht="18.75" hidden="false" customHeight="false" outlineLevel="0" collapsed="false">
      <c r="A25" s="4"/>
      <c r="B25" s="4" t="s">
        <v>17</v>
      </c>
      <c r="C25" s="4"/>
      <c r="D25" s="4"/>
      <c r="E25" s="4"/>
      <c r="F25" s="4"/>
      <c r="G25" s="5" t="s">
        <v>18</v>
      </c>
      <c r="H25" s="5"/>
    </row>
    <row r="26" customFormat="false" ht="14.25" hidden="false" customHeight="false" outlineLevel="0" collapsed="false">
      <c r="B26" s="2" t="s">
        <v>1</v>
      </c>
      <c r="C26" s="2" t="s">
        <v>2</v>
      </c>
      <c r="D26" s="2" t="s">
        <v>3</v>
      </c>
      <c r="E26" s="2" t="s">
        <v>4</v>
      </c>
      <c r="G26" s="2" t="s">
        <v>1</v>
      </c>
      <c r="H26" s="2" t="s">
        <v>2</v>
      </c>
      <c r="I26" s="2" t="s">
        <v>3</v>
      </c>
      <c r="J26" s="2" t="s">
        <v>4</v>
      </c>
    </row>
    <row r="27" customFormat="false" ht="15.75" hidden="false" customHeight="false" outlineLevel="0" collapsed="false">
      <c r="A27" s="3" t="s">
        <v>6</v>
      </c>
      <c r="B27" s="6" t="n">
        <v>56.6666666666667</v>
      </c>
      <c r="C27" s="6" t="n">
        <v>64.1666666666667</v>
      </c>
      <c r="D27" s="6" t="n">
        <v>66.4</v>
      </c>
      <c r="E27" s="6" t="n">
        <v>77.5</v>
      </c>
      <c r="G27" s="7" t="n">
        <v>6.23609564462324</v>
      </c>
      <c r="H27" s="7" t="n">
        <v>10.817295821456</v>
      </c>
      <c r="I27" s="7" t="n">
        <v>10.7170425024817</v>
      </c>
      <c r="J27" s="7" t="n">
        <v>13.3463478150391</v>
      </c>
    </row>
    <row r="28" customFormat="false" ht="15.75" hidden="false" customHeight="false" outlineLevel="0" collapsed="false">
      <c r="A28" s="3" t="s">
        <v>8</v>
      </c>
      <c r="B28" s="6" t="n">
        <v>91.6666666666667</v>
      </c>
      <c r="C28" s="6" t="n">
        <v>98.3333333333333</v>
      </c>
      <c r="D28" s="6" t="n">
        <v>100</v>
      </c>
      <c r="E28" s="6" t="n">
        <v>100</v>
      </c>
      <c r="G28" s="7" t="n">
        <v>5.89255650988788</v>
      </c>
      <c r="H28" s="7" t="n">
        <v>1.17851130197775</v>
      </c>
      <c r="I28" s="7" t="n">
        <v>0</v>
      </c>
      <c r="J28" s="7" t="n">
        <v>0</v>
      </c>
    </row>
    <row r="29" customFormat="false" ht="15.75" hidden="false" customHeight="false" outlineLevel="0" collapsed="false">
      <c r="A29" s="3" t="s">
        <v>10</v>
      </c>
      <c r="B29" s="6" t="n">
        <v>75.7333333333333</v>
      </c>
      <c r="C29" s="6" t="n">
        <v>85.7</v>
      </c>
      <c r="D29" s="6" t="n">
        <v>97.1333333333333</v>
      </c>
      <c r="E29" s="6" t="n">
        <v>100</v>
      </c>
      <c r="G29" s="7" t="n">
        <v>11.6414727972404</v>
      </c>
      <c r="H29" s="7" t="n">
        <v>10.1116269709676</v>
      </c>
      <c r="I29" s="7" t="n">
        <v>2.02703943940152</v>
      </c>
      <c r="J29" s="7" t="n">
        <v>0</v>
      </c>
    </row>
    <row r="30" customFormat="false" ht="15.75" hidden="false" customHeight="false" outlineLevel="0" collapsed="false">
      <c r="A30" s="3" t="s">
        <v>12</v>
      </c>
      <c r="B30" s="6" t="n">
        <v>33.3333333333333</v>
      </c>
      <c r="C30" s="6" t="n">
        <v>43.3333333333333</v>
      </c>
      <c r="D30" s="6" t="n">
        <v>55.5666666666667</v>
      </c>
      <c r="E30" s="6" t="n">
        <v>56.6666666666667</v>
      </c>
      <c r="G30" s="7" t="n">
        <v>4.71404520791031</v>
      </c>
      <c r="H30" s="7" t="n">
        <v>2.35702260395515</v>
      </c>
      <c r="I30" s="7" t="n">
        <v>3.93622774860513</v>
      </c>
      <c r="J30" s="7" t="n">
        <v>4.71404520791033</v>
      </c>
    </row>
    <row r="31" customFormat="false" ht="15.75" hidden="false" customHeight="false" outlineLevel="0" collapsed="false">
      <c r="A31" s="3" t="s">
        <v>14</v>
      </c>
      <c r="B31" s="6" t="n">
        <v>91.6666666666667</v>
      </c>
      <c r="C31" s="6" t="n">
        <v>100</v>
      </c>
      <c r="D31" s="6" t="n">
        <v>100</v>
      </c>
      <c r="E31" s="6" t="n">
        <v>100</v>
      </c>
      <c r="G31" s="7" t="n">
        <v>5.89255650988788</v>
      </c>
      <c r="H31" s="7" t="n">
        <v>0</v>
      </c>
      <c r="I31" s="7" t="n">
        <v>0</v>
      </c>
      <c r="J31" s="7" t="n">
        <v>0</v>
      </c>
    </row>
    <row r="32" customFormat="false" ht="15.75" hidden="false" customHeight="false" outlineLevel="0" collapsed="false">
      <c r="A32" s="3" t="s">
        <v>16</v>
      </c>
      <c r="B32" s="6" t="n">
        <v>71.6666666666667</v>
      </c>
      <c r="C32" s="6" t="n">
        <v>96.6666666666667</v>
      </c>
      <c r="D32" s="6" t="n">
        <v>100</v>
      </c>
      <c r="E32" s="6" t="n">
        <v>100</v>
      </c>
      <c r="G32" s="7" t="n">
        <v>4.24918292799396</v>
      </c>
      <c r="H32" s="7" t="n">
        <v>2.35702260395512</v>
      </c>
      <c r="I32" s="7" t="n">
        <v>0</v>
      </c>
      <c r="J32" s="7" t="n">
        <v>0</v>
      </c>
    </row>
    <row r="36" customFormat="false" ht="14.25" hidden="false" customHeight="false" outlineLevel="0" collapsed="false">
      <c r="A36" s="2"/>
      <c r="B36" s="2"/>
      <c r="C36" s="2"/>
      <c r="D36" s="2"/>
      <c r="E36" s="2"/>
    </row>
    <row r="37" customFormat="false" ht="15.75" hidden="false" customHeight="false" outlineLevel="0" collapsed="false">
      <c r="A37" s="3"/>
      <c r="B37" s="2"/>
      <c r="C37" s="2"/>
      <c r="D37" s="2"/>
      <c r="E37" s="2"/>
    </row>
    <row r="38" customFormat="false" ht="14.25" hidden="false" customHeight="false" outlineLevel="0" collapsed="false">
      <c r="A38" s="2"/>
      <c r="B38" s="2"/>
      <c r="C38" s="2"/>
      <c r="D38" s="2"/>
      <c r="E38" s="2"/>
    </row>
    <row r="39" customFormat="false" ht="15.75" hidden="false" customHeight="false" outlineLevel="0" collapsed="false">
      <c r="A39" s="3"/>
      <c r="B39" s="2"/>
      <c r="C39" s="2"/>
      <c r="D39" s="2"/>
      <c r="E39" s="2"/>
    </row>
    <row r="40" customFormat="false" ht="14.25" hidden="false" customHeight="false" outlineLevel="0" collapsed="false">
      <c r="A40" s="2"/>
      <c r="B40" s="2"/>
      <c r="C40" s="2"/>
      <c r="D40" s="2"/>
      <c r="E40" s="2"/>
    </row>
    <row r="41" customFormat="false" ht="15.75" hidden="false" customHeight="false" outlineLevel="0" collapsed="false">
      <c r="A41" s="3"/>
      <c r="B41" s="2"/>
      <c r="C41" s="2"/>
      <c r="D41" s="2"/>
      <c r="E41" s="2"/>
    </row>
    <row r="42" customFormat="false" ht="14.25" hidden="false" customHeight="false" outlineLevel="0" collapsed="false">
      <c r="A42" s="2"/>
      <c r="B42" s="2"/>
      <c r="C42" s="2"/>
      <c r="D42" s="2"/>
      <c r="E42" s="2"/>
    </row>
    <row r="43" customFormat="false" ht="15.75" hidden="false" customHeight="false" outlineLevel="0" collapsed="false">
      <c r="A43" s="3"/>
      <c r="B43" s="2"/>
      <c r="C43" s="2"/>
      <c r="D43" s="2"/>
      <c r="E43" s="2"/>
    </row>
    <row r="44" customFormat="false" ht="14.25" hidden="false" customHeight="false" outlineLevel="0" collapsed="false">
      <c r="A44" s="2"/>
      <c r="B44" s="2"/>
      <c r="C44" s="2"/>
      <c r="D44" s="2"/>
      <c r="E44" s="2"/>
    </row>
    <row r="45" customFormat="false" ht="15.75" hidden="false" customHeight="false" outlineLevel="0" collapsed="false">
      <c r="A45" s="3"/>
      <c r="B45" s="2"/>
      <c r="C45" s="2"/>
      <c r="D45" s="2"/>
      <c r="E45" s="2"/>
    </row>
    <row r="46" customFormat="false" ht="14.25" hidden="false" customHeight="false" outlineLevel="0" collapsed="false">
      <c r="B46" s="2"/>
      <c r="C46" s="2"/>
      <c r="D46" s="2"/>
      <c r="E46" s="2"/>
    </row>
    <row r="47" customFormat="false" ht="15.75" hidden="false" customHeight="false" outlineLevel="0" collapsed="false">
      <c r="A47" s="3"/>
      <c r="B47" s="2"/>
      <c r="C47" s="2"/>
      <c r="D47" s="2"/>
      <c r="E47" s="2"/>
    </row>
    <row r="48" customFormat="false" ht="14.25" hidden="false" customHeight="false" outlineLevel="0" collapsed="false">
      <c r="B48" s="2"/>
      <c r="C48" s="2"/>
      <c r="D48" s="2"/>
      <c r="E48" s="2"/>
    </row>
    <row r="54" customFormat="false" ht="14.25" hidden="false" customHeight="false" outlineLevel="0" collapsed="false">
      <c r="I54" s="8"/>
      <c r="J54" s="8"/>
      <c r="K54" s="8"/>
    </row>
    <row r="55" customFormat="false" ht="14.25" hidden="false" customHeight="false" outlineLevel="0" collapsed="false">
      <c r="I55" s="8"/>
      <c r="J55" s="8"/>
      <c r="K55" s="8"/>
    </row>
    <row r="56" customFormat="false" ht="14.25" hidden="false" customHeight="false" outlineLevel="0" collapsed="false">
      <c r="I56" s="8"/>
      <c r="J56" s="8"/>
      <c r="K56" s="8"/>
    </row>
    <row r="57" customFormat="false" ht="14.25" hidden="false" customHeight="false" outlineLevel="0" collapsed="false">
      <c r="I57" s="8"/>
      <c r="J57" s="8"/>
      <c r="K57" s="8"/>
    </row>
    <row r="58" customFormat="false" ht="14.25" hidden="false" customHeight="false" outlineLevel="0" collapsed="false">
      <c r="I58" s="8"/>
      <c r="J58" s="8"/>
      <c r="K58" s="8"/>
    </row>
    <row r="59" customFormat="false" ht="14.25" hidden="false" customHeight="false" outlineLevel="0" collapsed="false">
      <c r="I59" s="8"/>
      <c r="J59" s="8"/>
      <c r="K59" s="8"/>
    </row>
    <row r="60" customFormat="false" ht="14.25" hidden="false" customHeight="false" outlineLevel="0" collapsed="false">
      <c r="I60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P9" activeCellId="0" sqref="P9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1.24"/>
    <col collapsed="false" customWidth="false" hidden="false" outlineLevel="0" max="5" min="5" style="2" width="8.99"/>
    <col collapsed="false" customWidth="false" hidden="false" outlineLevel="0" max="11" min="11" style="2" width="8.99"/>
  </cols>
  <sheetData>
    <row r="2" s="2" customFormat="true" ht="31.5" hidden="false" customHeight="false" outlineLevel="0" collapsed="false">
      <c r="A2" s="9" t="s">
        <v>19</v>
      </c>
      <c r="C2" s="2" t="s">
        <v>20</v>
      </c>
    </row>
    <row r="4" customFormat="false" ht="15.75" hidden="false" customHeight="false" outlineLevel="0" collapsed="false">
      <c r="B4" s="3" t="s">
        <v>21</v>
      </c>
      <c r="H4" s="3" t="s">
        <v>22</v>
      </c>
    </row>
    <row r="5" customFormat="false" ht="14.25" hidden="false" customHeight="false" outlineLevel="0" collapsed="false">
      <c r="B5" s="0" t="s">
        <v>23</v>
      </c>
      <c r="C5" s="0" t="s">
        <v>24</v>
      </c>
      <c r="D5" s="0" t="s">
        <v>25</v>
      </c>
      <c r="E5" s="2" t="s">
        <v>17</v>
      </c>
      <c r="F5" s="2" t="s">
        <v>18</v>
      </c>
      <c r="H5" s="0" t="s">
        <v>23</v>
      </c>
      <c r="I5" s="0" t="s">
        <v>24</v>
      </c>
      <c r="J5" s="0" t="s">
        <v>25</v>
      </c>
      <c r="K5" s="2" t="s">
        <v>17</v>
      </c>
      <c r="L5" s="2" t="s">
        <v>18</v>
      </c>
    </row>
    <row r="6" customFormat="false" ht="14.25" hidden="false" customHeight="false" outlineLevel="0" collapsed="false">
      <c r="A6" s="0" t="s">
        <v>26</v>
      </c>
      <c r="B6" s="0" t="n">
        <v>100</v>
      </c>
      <c r="C6" s="0" t="n">
        <v>100</v>
      </c>
      <c r="D6" s="0" t="n">
        <v>100</v>
      </c>
      <c r="E6" s="2" t="n">
        <v>100</v>
      </c>
      <c r="F6" s="0" t="n">
        <v>0</v>
      </c>
      <c r="H6" s="0" t="n">
        <v>100</v>
      </c>
      <c r="I6" s="0" t="n">
        <v>100</v>
      </c>
      <c r="J6" s="0" t="n">
        <v>100</v>
      </c>
      <c r="K6" s="2" t="n">
        <v>100</v>
      </c>
      <c r="L6" s="0" t="n">
        <v>0</v>
      </c>
    </row>
    <row r="7" customFormat="false" ht="14.25" hidden="false" customHeight="false" outlineLevel="0" collapsed="false">
      <c r="A7" s="0" t="s">
        <v>8</v>
      </c>
      <c r="B7" s="0" t="n">
        <v>0</v>
      </c>
      <c r="C7" s="0" t="n">
        <v>0</v>
      </c>
      <c r="D7" s="0" t="n">
        <v>0</v>
      </c>
      <c r="E7" s="2" t="n">
        <v>0</v>
      </c>
      <c r="F7" s="0" t="n">
        <v>0</v>
      </c>
      <c r="H7" s="0" t="n">
        <v>50</v>
      </c>
      <c r="I7" s="0" t="n">
        <v>50</v>
      </c>
      <c r="J7" s="0" t="n">
        <v>0</v>
      </c>
      <c r="K7" s="2" t="n">
        <v>33.3333333333333</v>
      </c>
      <c r="L7" s="0" t="n">
        <v>16.6666666666667</v>
      </c>
    </row>
    <row r="8" customFormat="false" ht="14.25" hidden="false" customHeight="false" outlineLevel="0" collapsed="false">
      <c r="A8" s="0" t="s">
        <v>10</v>
      </c>
      <c r="B8" s="0" t="n">
        <v>100</v>
      </c>
      <c r="C8" s="0" t="n">
        <v>50</v>
      </c>
      <c r="D8" s="0" t="n">
        <v>100</v>
      </c>
      <c r="E8" s="2" t="n">
        <v>83.3333333333333</v>
      </c>
      <c r="F8" s="0" t="n">
        <v>16.6666666666667</v>
      </c>
      <c r="H8" s="0" t="n">
        <v>50</v>
      </c>
      <c r="I8" s="0" t="n">
        <v>100</v>
      </c>
      <c r="J8" s="0" t="n">
        <v>100</v>
      </c>
      <c r="K8" s="2" t="n">
        <v>83.3333333333333</v>
      </c>
      <c r="L8" s="0" t="n">
        <v>16.6666666666667</v>
      </c>
    </row>
    <row r="9" customFormat="false" ht="14.25" hidden="false" customHeight="false" outlineLevel="0" collapsed="false">
      <c r="A9" s="0" t="s">
        <v>12</v>
      </c>
      <c r="B9" s="0" t="n">
        <v>0</v>
      </c>
      <c r="C9" s="0" t="n">
        <v>0</v>
      </c>
      <c r="D9" s="0" t="n">
        <v>50</v>
      </c>
      <c r="E9" s="2" t="n">
        <v>16.6666666666667</v>
      </c>
      <c r="F9" s="0" t="n">
        <v>16.6666666666667</v>
      </c>
      <c r="H9" s="0" t="n">
        <v>50</v>
      </c>
      <c r="I9" s="0" t="n">
        <v>50</v>
      </c>
      <c r="J9" s="0" t="n">
        <v>50</v>
      </c>
      <c r="K9" s="2" t="n">
        <v>50</v>
      </c>
      <c r="L9" s="0" t="n">
        <v>0</v>
      </c>
    </row>
    <row r="10" customFormat="false" ht="14.25" hidden="false" customHeight="false" outlineLevel="0" collapsed="false">
      <c r="A10" s="0" t="s">
        <v>14</v>
      </c>
      <c r="B10" s="0" t="n">
        <v>0</v>
      </c>
      <c r="C10" s="0" t="n">
        <v>0</v>
      </c>
      <c r="D10" s="0" t="n">
        <v>0</v>
      </c>
      <c r="E10" s="2" t="n">
        <v>0</v>
      </c>
      <c r="F10" s="0" t="n">
        <v>0</v>
      </c>
      <c r="H10" s="0" t="n">
        <v>0</v>
      </c>
      <c r="I10" s="0" t="n">
        <v>0</v>
      </c>
      <c r="J10" s="0" t="n">
        <v>0</v>
      </c>
      <c r="K10" s="2" t="n">
        <v>0</v>
      </c>
      <c r="L10" s="0" t="n">
        <v>0</v>
      </c>
    </row>
    <row r="11" customFormat="false" ht="14.25" hidden="false" customHeight="false" outlineLevel="0" collapsed="false">
      <c r="A11" s="0" t="s">
        <v>16</v>
      </c>
      <c r="B11" s="0" t="n">
        <v>0</v>
      </c>
      <c r="C11" s="0" t="n">
        <v>50</v>
      </c>
      <c r="D11" s="0" t="n">
        <v>50</v>
      </c>
      <c r="E11" s="2" t="n">
        <v>33.3333333333333</v>
      </c>
      <c r="F11" s="0" t="n">
        <v>16.6666666666667</v>
      </c>
      <c r="H11" s="0" t="n">
        <v>100</v>
      </c>
      <c r="I11" s="0" t="n">
        <v>50</v>
      </c>
      <c r="J11" s="0" t="n">
        <v>50</v>
      </c>
      <c r="K11" s="2" t="n">
        <v>66.6666666666667</v>
      </c>
      <c r="L11" s="0" t="n">
        <v>16.6666666666667</v>
      </c>
    </row>
    <row r="12" customFormat="false" ht="14.25" hidden="false" customHeight="false" outlineLevel="0" collapsed="false">
      <c r="A12" s="2" t="s">
        <v>27</v>
      </c>
      <c r="B12" s="0" t="n">
        <v>0</v>
      </c>
      <c r="C12" s="0" t="n">
        <v>0</v>
      </c>
      <c r="D12" s="0" t="n">
        <v>0</v>
      </c>
      <c r="E12" s="2" t="n">
        <v>0</v>
      </c>
      <c r="F12" s="0" t="n">
        <v>0</v>
      </c>
      <c r="H12" s="0" t="n">
        <v>0</v>
      </c>
      <c r="I12" s="0" t="n">
        <v>0</v>
      </c>
      <c r="J12" s="0" t="n">
        <v>0</v>
      </c>
      <c r="K12" s="2" t="n">
        <v>0</v>
      </c>
      <c r="L12" s="0" t="n">
        <v>0</v>
      </c>
    </row>
    <row r="14" customFormat="false" ht="14.25" hidden="false" customHeight="false" outlineLevel="0" collapsed="false">
      <c r="A14" s="10"/>
      <c r="B14" s="11"/>
    </row>
    <row r="15" customFormat="false" ht="14.25" hidden="false" customHeight="false" outlineLevel="0" collapsed="false">
      <c r="A15" s="2"/>
    </row>
    <row r="17" s="12" customFormat="true" ht="14.25" hidden="false" customHeight="false" outlineLevel="0" collapsed="false"/>
    <row r="18" s="2" customFormat="true" ht="14.25" hidden="false" customHeight="false" outlineLevel="0" collapsed="false">
      <c r="A18" s="2" t="s">
        <v>28</v>
      </c>
    </row>
    <row r="19" s="2" customFormat="true" ht="14.25" hidden="false" customHeight="false" outlineLevel="0" collapsed="false"/>
    <row r="20" customFormat="false" ht="15.75" hidden="false" customHeight="false" outlineLevel="0" collapsed="false">
      <c r="B20" s="3" t="s">
        <v>21</v>
      </c>
      <c r="H20" s="3" t="s">
        <v>22</v>
      </c>
    </row>
    <row r="21" customFormat="false" ht="14.25" hidden="false" customHeight="false" outlineLevel="0" collapsed="false">
      <c r="B21" s="0" t="s">
        <v>23</v>
      </c>
      <c r="C21" s="0" t="s">
        <v>24</v>
      </c>
      <c r="D21" s="0" t="s">
        <v>25</v>
      </c>
      <c r="E21" s="2" t="s">
        <v>17</v>
      </c>
      <c r="F21" s="2" t="s">
        <v>18</v>
      </c>
      <c r="H21" s="0" t="s">
        <v>23</v>
      </c>
      <c r="I21" s="0" t="s">
        <v>24</v>
      </c>
      <c r="J21" s="0" t="s">
        <v>25</v>
      </c>
      <c r="K21" s="2" t="s">
        <v>17</v>
      </c>
      <c r="L21" s="2" t="s">
        <v>18</v>
      </c>
    </row>
    <row r="22" customFormat="false" ht="14.25" hidden="false" customHeight="false" outlineLevel="0" collapsed="false">
      <c r="A22" s="0" t="s">
        <v>26</v>
      </c>
      <c r="B22" s="0" t="n">
        <v>100</v>
      </c>
      <c r="C22" s="0" t="n">
        <v>100</v>
      </c>
      <c r="D22" s="0" t="n">
        <v>50</v>
      </c>
      <c r="E22" s="2" t="n">
        <v>83.3333333333333</v>
      </c>
      <c r="F22" s="0" t="n">
        <v>16.6666666666667</v>
      </c>
      <c r="H22" s="0" t="n">
        <v>100</v>
      </c>
      <c r="I22" s="0" t="n">
        <v>100</v>
      </c>
      <c r="J22" s="0" t="n">
        <v>50</v>
      </c>
      <c r="K22" s="2" t="n">
        <v>83.3333333333333</v>
      </c>
      <c r="L22" s="0" t="n">
        <v>16.6666666666667</v>
      </c>
    </row>
    <row r="23" customFormat="false" ht="14.25" hidden="false" customHeight="false" outlineLevel="0" collapsed="false">
      <c r="A23" s="0" t="s">
        <v>8</v>
      </c>
      <c r="B23" s="0" t="n">
        <v>50</v>
      </c>
      <c r="C23" s="0" t="n">
        <v>0</v>
      </c>
      <c r="D23" s="0" t="n">
        <v>0</v>
      </c>
      <c r="E23" s="2" t="n">
        <v>16.6666666666667</v>
      </c>
      <c r="F23" s="0" t="n">
        <v>16.6666666666667</v>
      </c>
      <c r="H23" s="0" t="n">
        <v>50</v>
      </c>
      <c r="I23" s="0" t="n">
        <v>50</v>
      </c>
      <c r="J23" s="0" t="n">
        <v>0</v>
      </c>
      <c r="K23" s="2" t="n">
        <v>33.3333333333333</v>
      </c>
      <c r="L23" s="0" t="n">
        <v>16.6666666666667</v>
      </c>
    </row>
    <row r="24" customFormat="false" ht="14.25" hidden="false" customHeight="false" outlineLevel="0" collapsed="false">
      <c r="A24" s="0" t="s">
        <v>10</v>
      </c>
      <c r="B24" s="0" t="n">
        <v>100</v>
      </c>
      <c r="C24" s="0" t="n">
        <v>100</v>
      </c>
      <c r="D24" s="0" t="n">
        <v>50</v>
      </c>
      <c r="E24" s="2" t="n">
        <v>83.3333333333333</v>
      </c>
      <c r="F24" s="0" t="n">
        <v>16.6666666666667</v>
      </c>
      <c r="H24" s="0" t="n">
        <v>100</v>
      </c>
      <c r="I24" s="0" t="n">
        <v>100</v>
      </c>
      <c r="J24" s="0" t="n">
        <v>100</v>
      </c>
      <c r="K24" s="2" t="n">
        <v>100</v>
      </c>
      <c r="L24" s="0" t="n">
        <v>0</v>
      </c>
    </row>
    <row r="25" customFormat="false" ht="14.25" hidden="false" customHeight="false" outlineLevel="0" collapsed="false">
      <c r="A25" s="0" t="s">
        <v>12</v>
      </c>
      <c r="B25" s="0" t="n">
        <v>0</v>
      </c>
      <c r="C25" s="0" t="n">
        <v>0</v>
      </c>
      <c r="D25" s="0" t="n">
        <v>50</v>
      </c>
      <c r="E25" s="2" t="n">
        <v>16.6666666666667</v>
      </c>
      <c r="F25" s="0" t="n">
        <v>16.6666666666667</v>
      </c>
      <c r="H25" s="0" t="n">
        <v>0</v>
      </c>
      <c r="I25" s="0" t="n">
        <v>0</v>
      </c>
      <c r="J25" s="0" t="n">
        <v>0</v>
      </c>
      <c r="K25" s="2" t="n">
        <v>0</v>
      </c>
      <c r="L25" s="0" t="n">
        <v>0</v>
      </c>
    </row>
    <row r="26" customFormat="false" ht="14.25" hidden="false" customHeight="false" outlineLevel="0" collapsed="false">
      <c r="A26" s="0" t="s">
        <v>14</v>
      </c>
      <c r="B26" s="0" t="n">
        <v>0</v>
      </c>
      <c r="C26" s="0" t="n">
        <v>0</v>
      </c>
      <c r="D26" s="0" t="n">
        <v>0</v>
      </c>
      <c r="E26" s="2" t="n">
        <v>0</v>
      </c>
      <c r="F26" s="0" t="n">
        <v>0</v>
      </c>
      <c r="H26" s="0" t="n">
        <v>0</v>
      </c>
      <c r="I26" s="0" t="n">
        <v>0</v>
      </c>
      <c r="J26" s="0" t="n">
        <v>0</v>
      </c>
      <c r="K26" s="2" t="n">
        <v>0</v>
      </c>
      <c r="L26" s="0" t="n">
        <v>0</v>
      </c>
    </row>
    <row r="27" customFormat="false" ht="14.25" hidden="false" customHeight="false" outlineLevel="0" collapsed="false">
      <c r="A27" s="0" t="s">
        <v>16</v>
      </c>
      <c r="B27" s="0" t="n">
        <v>0</v>
      </c>
      <c r="C27" s="0" t="n">
        <v>0</v>
      </c>
      <c r="D27" s="0" t="n">
        <v>50</v>
      </c>
      <c r="E27" s="2" t="n">
        <v>16.6666666666667</v>
      </c>
      <c r="F27" s="0" t="n">
        <v>16.6666666666667</v>
      </c>
      <c r="H27" s="0" t="n">
        <v>0</v>
      </c>
      <c r="I27" s="0" t="n">
        <v>50</v>
      </c>
      <c r="J27" s="0" t="n">
        <v>0</v>
      </c>
      <c r="K27" s="2" t="n">
        <v>16.6666666666667</v>
      </c>
      <c r="L27" s="0" t="n">
        <v>16.6666666666667</v>
      </c>
    </row>
    <row r="28" customFormat="false" ht="14.25" hidden="false" customHeight="false" outlineLevel="0" collapsed="false">
      <c r="A28" s="2" t="s">
        <v>27</v>
      </c>
      <c r="B28" s="0" t="n">
        <v>0</v>
      </c>
      <c r="C28" s="0" t="n">
        <v>0</v>
      </c>
      <c r="D28" s="0" t="n">
        <v>0</v>
      </c>
      <c r="E28" s="2" t="n">
        <v>0</v>
      </c>
      <c r="F28" s="0" t="n">
        <v>0</v>
      </c>
      <c r="H28" s="0" t="n">
        <v>0</v>
      </c>
      <c r="I28" s="0" t="n">
        <v>0</v>
      </c>
      <c r="J28" s="0" t="n">
        <v>0</v>
      </c>
      <c r="K28" s="2" t="n">
        <v>0</v>
      </c>
      <c r="L28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false" hidden="false" outlineLevel="0" max="5" min="5" style="2" width="8.99"/>
    <col collapsed="false" customWidth="false" hidden="false" outlineLevel="0" max="12" min="12" style="2" width="8.99"/>
  </cols>
  <sheetData>
    <row r="2" customFormat="false" ht="15.75" hidden="false" customHeight="false" outlineLevel="0" collapsed="false">
      <c r="A2" s="13" t="s">
        <v>29</v>
      </c>
    </row>
    <row r="4" s="2" customFormat="true" ht="14.25" hidden="false" customHeight="false" outlineLevel="0" collapsed="false">
      <c r="A4" s="2" t="s">
        <v>20</v>
      </c>
    </row>
    <row r="5" s="2" customFormat="true" ht="14.25" hidden="false" customHeight="false" outlineLevel="0" collapsed="false"/>
    <row r="6" customFormat="false" ht="15.75" hidden="false" customHeight="false" outlineLevel="0" collapsed="false">
      <c r="B6" s="3" t="s">
        <v>21</v>
      </c>
      <c r="I6" s="3" t="s">
        <v>22</v>
      </c>
    </row>
    <row r="7" customFormat="false" ht="14.25" hidden="false" customHeight="false" outlineLevel="0" collapsed="false">
      <c r="B7" s="0" t="s">
        <v>23</v>
      </c>
      <c r="C7" s="0" t="s">
        <v>24</v>
      </c>
      <c r="D7" s="0" t="s">
        <v>25</v>
      </c>
      <c r="E7" s="2" t="s">
        <v>17</v>
      </c>
      <c r="F7" s="2" t="s">
        <v>18</v>
      </c>
      <c r="G7" s="2"/>
      <c r="I7" s="0" t="s">
        <v>23</v>
      </c>
      <c r="J7" s="0" t="s">
        <v>24</v>
      </c>
      <c r="K7" s="0" t="s">
        <v>25</v>
      </c>
      <c r="L7" s="2" t="s">
        <v>17</v>
      </c>
      <c r="M7" s="2" t="s">
        <v>18</v>
      </c>
    </row>
    <row r="8" customFormat="false" ht="14.25" hidden="false" customHeight="false" outlineLevel="0" collapsed="false">
      <c r="A8" s="0" t="s">
        <v>26</v>
      </c>
      <c r="B8" s="0" t="n">
        <v>5.71</v>
      </c>
      <c r="C8" s="0" t="n">
        <v>25</v>
      </c>
      <c r="D8" s="0" t="n">
        <v>30</v>
      </c>
      <c r="E8" s="2" t="n">
        <v>20.2366666666667</v>
      </c>
      <c r="F8" s="0" t="n">
        <v>7.40535917052269</v>
      </c>
      <c r="I8" s="0" t="n">
        <f aca="false">200/18</f>
        <v>11.1111111111111</v>
      </c>
      <c r="J8" s="0" t="n">
        <f aca="false">100/19</f>
        <v>5.26315789473684</v>
      </c>
      <c r="K8" s="0" t="n">
        <f aca="false">200/25</f>
        <v>8</v>
      </c>
      <c r="L8" s="2" t="n">
        <v>8.12475633528265</v>
      </c>
      <c r="M8" s="0" t="n">
        <v>1.68931073839998</v>
      </c>
    </row>
    <row r="9" customFormat="false" ht="14.25" hidden="false" customHeight="false" outlineLevel="0" collapsed="false">
      <c r="A9" s="0" t="s">
        <v>8</v>
      </c>
      <c r="B9" s="0" t="n">
        <f aca="false">100*8/11</f>
        <v>72.7272727272727</v>
      </c>
      <c r="C9" s="0" t="n">
        <v>90</v>
      </c>
      <c r="D9" s="0" t="n">
        <f aca="false">100*11/15</f>
        <v>73.3333333333333</v>
      </c>
      <c r="E9" s="2" t="n">
        <v>78.6868686868687</v>
      </c>
      <c r="F9" s="0" t="n">
        <v>5.65927063750766</v>
      </c>
      <c r="I9" s="0" t="n">
        <f aca="false">200/27</f>
        <v>7.40740740740741</v>
      </c>
      <c r="J9" s="0" t="n">
        <f aca="false">200/28</f>
        <v>7.14285714285714</v>
      </c>
      <c r="K9" s="0" t="n">
        <v>10</v>
      </c>
      <c r="L9" s="2" t="n">
        <v>8.18342151675485</v>
      </c>
      <c r="M9" s="0" t="n">
        <v>0.91149414881288</v>
      </c>
    </row>
    <row r="10" customFormat="false" ht="14.25" hidden="false" customHeight="false" outlineLevel="0" collapsed="false">
      <c r="A10" s="0" t="s">
        <v>10</v>
      </c>
      <c r="B10" s="0" t="n">
        <f aca="false">200/31</f>
        <v>6.45161290322581</v>
      </c>
      <c r="C10" s="0" t="n">
        <v>20</v>
      </c>
      <c r="D10" s="0" t="n">
        <f aca="false">100/18</f>
        <v>5.55555555555556</v>
      </c>
      <c r="E10" s="2" t="n">
        <v>10.6690561529271</v>
      </c>
      <c r="F10" s="0" t="n">
        <v>4.67263717474757</v>
      </c>
      <c r="I10" s="0" t="n">
        <f aca="false">100/18</f>
        <v>5.55555555555556</v>
      </c>
      <c r="J10" s="0" t="n">
        <f aca="false">100/20</f>
        <v>5</v>
      </c>
      <c r="K10" s="0" t="n">
        <f aca="false">200/29</f>
        <v>6.89655172413793</v>
      </c>
      <c r="L10" s="2" t="n">
        <v>5.81736909323116</v>
      </c>
      <c r="M10" s="0" t="n">
        <v>0.562920023024377</v>
      </c>
    </row>
    <row r="11" customFormat="false" ht="14.25" hidden="false" customHeight="false" outlineLevel="0" collapsed="false">
      <c r="A11" s="0" t="s">
        <v>12</v>
      </c>
      <c r="B11" s="0" t="n">
        <v>33.7931</v>
      </c>
      <c r="C11" s="0" t="n">
        <f aca="false">500/7</f>
        <v>71.4285714285714</v>
      </c>
      <c r="D11" s="0" t="n">
        <v>40.2456</v>
      </c>
      <c r="E11" s="2" t="n">
        <v>48.4890904761905</v>
      </c>
      <c r="F11" s="0" t="n">
        <v>11.6200047165221</v>
      </c>
      <c r="I11" s="0" t="n">
        <v>20</v>
      </c>
      <c r="J11" s="0" t="n">
        <f aca="false">800/18</f>
        <v>44.4444444444444</v>
      </c>
      <c r="K11" s="0" t="n">
        <v>30.2587</v>
      </c>
      <c r="L11" s="2" t="n">
        <v>31.5677148148148</v>
      </c>
      <c r="M11" s="0" t="n">
        <v>7.08679184324464</v>
      </c>
    </row>
    <row r="12" customFormat="false" ht="14.25" hidden="false" customHeight="false" outlineLevel="0" collapsed="false">
      <c r="A12" s="0" t="s">
        <v>14</v>
      </c>
      <c r="B12" s="0" t="n">
        <f aca="false">800/23</f>
        <v>34.7826086956522</v>
      </c>
      <c r="C12" s="0" t="n">
        <f aca="false">1000/19</f>
        <v>52.6315789473684</v>
      </c>
      <c r="D12" s="0" t="n">
        <v>50.6974</v>
      </c>
      <c r="E12" s="2" t="n">
        <v>46.0371958810069</v>
      </c>
      <c r="F12" s="0" t="n">
        <v>5.65492592302421</v>
      </c>
      <c r="I12" s="0" t="n">
        <f aca="false">700/24</f>
        <v>29.1666666666667</v>
      </c>
      <c r="J12" s="0" t="n">
        <f aca="false">400/25</f>
        <v>16</v>
      </c>
      <c r="K12" s="0" t="n">
        <v>37.5212</v>
      </c>
      <c r="L12" s="2" t="n">
        <v>27.5626222222222</v>
      </c>
      <c r="M12" s="0" t="n">
        <v>6.26419005923922</v>
      </c>
    </row>
    <row r="13" customFormat="false" ht="14.25" hidden="false" customHeight="false" outlineLevel="0" collapsed="false">
      <c r="A13" s="0" t="s">
        <v>16</v>
      </c>
      <c r="B13" s="0" t="n">
        <v>60.84324</v>
      </c>
      <c r="C13" s="0" t="n">
        <v>55.2547</v>
      </c>
      <c r="D13" s="0" t="n">
        <v>48.3547</v>
      </c>
      <c r="E13" s="2" t="n">
        <v>54.8175466666667</v>
      </c>
      <c r="F13" s="0" t="n">
        <v>3.6117509655075</v>
      </c>
      <c r="I13" s="0" t="n">
        <v>36.2475</v>
      </c>
      <c r="J13" s="0" t="n">
        <v>28.2857</v>
      </c>
      <c r="K13" s="0" t="n">
        <v>41.3751</v>
      </c>
      <c r="L13" s="2" t="n">
        <v>35.3027666666667</v>
      </c>
      <c r="M13" s="0" t="n">
        <v>3.80799548727559</v>
      </c>
    </row>
    <row r="14" customFormat="false" ht="14.25" hidden="false" customHeight="false" outlineLevel="0" collapsed="false">
      <c r="A14" s="0" t="s">
        <v>30</v>
      </c>
      <c r="B14" s="0" t="n">
        <f aca="false">800/13</f>
        <v>61.5384615384615</v>
      </c>
      <c r="C14" s="0" t="n">
        <f aca="false">1000/18</f>
        <v>55.5555555555556</v>
      </c>
      <c r="D14" s="0" t="n">
        <v>50</v>
      </c>
      <c r="E14" s="2" t="n">
        <v>55.6980056980057</v>
      </c>
      <c r="F14" s="0" t="n">
        <v>3.33162836567707</v>
      </c>
      <c r="I14" s="0" t="n">
        <v>70.3541</v>
      </c>
      <c r="J14" s="0" t="n">
        <v>52.3648</v>
      </c>
      <c r="K14" s="0" t="n">
        <v>53.2147</v>
      </c>
      <c r="L14" s="2" t="n">
        <v>58.6445333333333</v>
      </c>
      <c r="M14" s="0" t="n">
        <v>5.85992167590812</v>
      </c>
    </row>
    <row r="16" s="12" customFormat="true" ht="14.25" hidden="false" customHeight="false" outlineLevel="0" collapsed="false"/>
    <row r="18" s="2" customFormat="true" ht="14.25" hidden="false" customHeight="false" outlineLevel="0" collapsed="false">
      <c r="A18" s="2" t="s">
        <v>28</v>
      </c>
    </row>
    <row r="19" s="2" customFormat="true" ht="14.25" hidden="false" customHeight="false" outlineLevel="0" collapsed="false"/>
    <row r="20" customFormat="false" ht="15.75" hidden="false" customHeight="false" outlineLevel="0" collapsed="false">
      <c r="B20" s="3" t="s">
        <v>21</v>
      </c>
      <c r="I20" s="3" t="s">
        <v>22</v>
      </c>
    </row>
    <row r="21" customFormat="false" ht="14.25" hidden="false" customHeight="false" outlineLevel="0" collapsed="false">
      <c r="B21" s="0" t="s">
        <v>23</v>
      </c>
      <c r="C21" s="0" t="s">
        <v>24</v>
      </c>
      <c r="D21" s="0" t="s">
        <v>25</v>
      </c>
      <c r="E21" s="2" t="s">
        <v>17</v>
      </c>
      <c r="F21" s="2" t="s">
        <v>18</v>
      </c>
      <c r="G21" s="2"/>
      <c r="I21" s="0" t="s">
        <v>23</v>
      </c>
      <c r="J21" s="0" t="s">
        <v>24</v>
      </c>
      <c r="K21" s="0" t="s">
        <v>25</v>
      </c>
      <c r="L21" s="2" t="s">
        <v>17</v>
      </c>
      <c r="M21" s="2" t="s">
        <v>18</v>
      </c>
    </row>
    <row r="22" customFormat="false" ht="14.25" hidden="false" customHeight="false" outlineLevel="0" collapsed="false">
      <c r="A22" s="0" t="s">
        <v>26</v>
      </c>
      <c r="B22" s="0" t="n">
        <v>0</v>
      </c>
      <c r="C22" s="0" t="n">
        <f aca="false">500/23</f>
        <v>21.7391304347826</v>
      </c>
      <c r="D22" s="0" t="n">
        <v>20</v>
      </c>
      <c r="E22" s="2" t="n">
        <v>13.9130434782609</v>
      </c>
      <c r="F22" s="0" t="n">
        <v>6.9746141539223</v>
      </c>
      <c r="I22" s="0" t="n">
        <f aca="false">200/18</f>
        <v>11.1111111111111</v>
      </c>
      <c r="J22" s="0" t="n">
        <f aca="false">100/47</f>
        <v>2.12765957446809</v>
      </c>
      <c r="K22" s="0" t="n">
        <f aca="false">400/24</f>
        <v>16.6666666666667</v>
      </c>
      <c r="L22" s="2" t="n">
        <v>9.96847911741529</v>
      </c>
      <c r="M22" s="0" t="n">
        <v>4.23575604079969</v>
      </c>
    </row>
    <row r="23" customFormat="false" ht="14.25" hidden="false" customHeight="false" outlineLevel="0" collapsed="false">
      <c r="A23" s="0" t="s">
        <v>8</v>
      </c>
      <c r="B23" s="0" t="n">
        <v>12.5</v>
      </c>
      <c r="C23" s="0" t="n">
        <v>40</v>
      </c>
      <c r="D23" s="0" t="n">
        <v>16.22</v>
      </c>
      <c r="E23" s="2" t="n">
        <v>22.9066666666667</v>
      </c>
      <c r="F23" s="0" t="n">
        <v>8.61386737250529</v>
      </c>
      <c r="I23" s="0" t="n">
        <v>5.56</v>
      </c>
      <c r="J23" s="0" t="n">
        <v>7.69</v>
      </c>
      <c r="K23" s="0" t="n">
        <v>13.16</v>
      </c>
      <c r="L23" s="2" t="n">
        <v>8.80333333333333</v>
      </c>
      <c r="M23" s="0" t="n">
        <v>2.26345115059086</v>
      </c>
    </row>
    <row r="24" customFormat="false" ht="14.25" hidden="false" customHeight="false" outlineLevel="0" collapsed="false">
      <c r="A24" s="0" t="s">
        <v>10</v>
      </c>
      <c r="B24" s="0" t="n">
        <v>5</v>
      </c>
      <c r="C24" s="0" t="n">
        <v>25.71</v>
      </c>
      <c r="D24" s="0" t="n">
        <v>7.35</v>
      </c>
      <c r="E24" s="2" t="n">
        <v>12.6866666666667</v>
      </c>
      <c r="F24" s="0" t="n">
        <v>6.54690851555993</v>
      </c>
      <c r="I24" s="0" t="n">
        <v>5.26</v>
      </c>
      <c r="J24" s="0" t="n">
        <v>6.25</v>
      </c>
      <c r="K24" s="0" t="n">
        <v>5.07</v>
      </c>
      <c r="L24" s="2" t="n">
        <v>5.52666666666667</v>
      </c>
      <c r="M24" s="0" t="n">
        <v>0.365802010807913</v>
      </c>
    </row>
    <row r="25" customFormat="false" ht="14.25" hidden="false" customHeight="false" outlineLevel="0" collapsed="false">
      <c r="A25" s="0" t="s">
        <v>12</v>
      </c>
      <c r="B25" s="0" t="n">
        <v>25.61</v>
      </c>
      <c r="C25" s="0" t="n">
        <v>36.27</v>
      </c>
      <c r="D25" s="0" t="n">
        <v>28.02</v>
      </c>
      <c r="E25" s="2" t="n">
        <v>29.9666666666667</v>
      </c>
      <c r="F25" s="0" t="n">
        <v>3.22753948250228</v>
      </c>
      <c r="I25" s="0" t="n">
        <v>32.28</v>
      </c>
      <c r="J25" s="0" t="n">
        <v>42.15</v>
      </c>
      <c r="K25" s="0" t="n">
        <v>44.75</v>
      </c>
      <c r="L25" s="2" t="n">
        <v>39.7266666666667</v>
      </c>
      <c r="M25" s="0" t="n">
        <v>3.79822911952983</v>
      </c>
    </row>
    <row r="26" customFormat="false" ht="14.25" hidden="false" customHeight="false" outlineLevel="0" collapsed="false">
      <c r="A26" s="0" t="s">
        <v>14</v>
      </c>
      <c r="B26" s="0" t="n">
        <v>40.37</v>
      </c>
      <c r="C26" s="0" t="n">
        <v>52.17</v>
      </c>
      <c r="D26" s="0" t="n">
        <v>39.2</v>
      </c>
      <c r="E26" s="2" t="n">
        <v>43.9133333333333</v>
      </c>
      <c r="F26" s="0" t="n">
        <v>4.14212639970232</v>
      </c>
      <c r="I26" s="0" t="n">
        <v>36.27</v>
      </c>
      <c r="J26" s="0" t="n">
        <v>28.52</v>
      </c>
      <c r="K26" s="0" t="n">
        <v>30</v>
      </c>
      <c r="L26" s="2" t="n">
        <v>31.5966666666667</v>
      </c>
      <c r="M26" s="0" t="n">
        <v>2.3754040591959</v>
      </c>
    </row>
    <row r="27" customFormat="false" ht="14.25" hidden="false" customHeight="false" outlineLevel="0" collapsed="false">
      <c r="A27" s="0" t="s">
        <v>16</v>
      </c>
      <c r="B27" s="0" t="n">
        <v>32.54</v>
      </c>
      <c r="C27" s="0" t="n">
        <v>40.25</v>
      </c>
      <c r="D27" s="0" t="n">
        <v>30.26</v>
      </c>
      <c r="E27" s="2" t="n">
        <v>34.35</v>
      </c>
      <c r="F27" s="0" t="n">
        <v>3.02253205111212</v>
      </c>
      <c r="I27" s="0" t="n">
        <v>19.34</v>
      </c>
      <c r="J27" s="0" t="n">
        <v>30.47</v>
      </c>
      <c r="K27" s="0" t="n">
        <v>35.21</v>
      </c>
      <c r="L27" s="2" t="n">
        <v>28.34</v>
      </c>
      <c r="M27" s="0" t="n">
        <v>4.70343491503815</v>
      </c>
    </row>
    <row r="28" customFormat="false" ht="14.25" hidden="false" customHeight="false" outlineLevel="0" collapsed="false">
      <c r="A28" s="0" t="s">
        <v>30</v>
      </c>
      <c r="B28" s="0" t="n">
        <v>96.15</v>
      </c>
      <c r="C28" s="0" t="n">
        <v>46.67</v>
      </c>
      <c r="D28" s="0" t="n">
        <v>66.67</v>
      </c>
      <c r="E28" s="2" t="n">
        <v>69.83</v>
      </c>
      <c r="F28" s="0" t="n">
        <v>14.370766623021</v>
      </c>
      <c r="I28" s="0" t="n">
        <v>23.08</v>
      </c>
      <c r="J28" s="0" t="n">
        <v>50.36</v>
      </c>
      <c r="K28" s="0" t="n">
        <v>70.41</v>
      </c>
      <c r="L28" s="2" t="n">
        <v>47.95</v>
      </c>
      <c r="M28" s="0" t="n">
        <v>13.71602833670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false" hidden="false" outlineLevel="0" max="5" min="5" style="2" width="8.99"/>
    <col collapsed="false" customWidth="false" hidden="false" outlineLevel="0" max="8" min="8" style="2" width="8.99"/>
    <col collapsed="false" customWidth="false" hidden="false" outlineLevel="0" max="12" min="12" style="2" width="8.99"/>
  </cols>
  <sheetData>
    <row r="2" customFormat="false" ht="15.75" hidden="false" customHeight="false" outlineLevel="0" collapsed="false">
      <c r="A2" s="13" t="s">
        <v>31</v>
      </c>
    </row>
    <row r="3" customFormat="false" ht="15.75" hidden="false" customHeight="false" outlineLevel="0" collapsed="false">
      <c r="A3" s="3"/>
    </row>
    <row r="4" s="2" customFormat="true" ht="14.25" hidden="false" customHeight="false" outlineLevel="0" collapsed="false">
      <c r="A4" s="2" t="s">
        <v>20</v>
      </c>
    </row>
    <row r="5" s="2" customFormat="true" ht="14.25" hidden="false" customHeight="false" outlineLevel="0" collapsed="false"/>
    <row r="6" customFormat="false" ht="15.75" hidden="false" customHeight="false" outlineLevel="0" collapsed="false">
      <c r="B6" s="3" t="s">
        <v>21</v>
      </c>
      <c r="H6" s="0"/>
      <c r="I6" s="3" t="s">
        <v>22</v>
      </c>
    </row>
    <row r="7" customFormat="false" ht="14.25" hidden="false" customHeight="false" outlineLevel="0" collapsed="false">
      <c r="B7" s="0" t="s">
        <v>23</v>
      </c>
      <c r="C7" s="0" t="s">
        <v>24</v>
      </c>
      <c r="D7" s="0" t="s">
        <v>25</v>
      </c>
      <c r="E7" s="2" t="s">
        <v>17</v>
      </c>
      <c r="F7" s="2" t="s">
        <v>18</v>
      </c>
      <c r="G7" s="2"/>
      <c r="H7" s="0"/>
      <c r="I7" s="0" t="s">
        <v>23</v>
      </c>
      <c r="J7" s="0" t="s">
        <v>24</v>
      </c>
      <c r="K7" s="0" t="s">
        <v>25</v>
      </c>
      <c r="L7" s="2" t="s">
        <v>17</v>
      </c>
      <c r="M7" s="2" t="s">
        <v>18</v>
      </c>
    </row>
    <row r="8" customFormat="false" ht="14.25" hidden="false" customHeight="false" outlineLevel="0" collapsed="false">
      <c r="A8" s="0" t="s">
        <v>26</v>
      </c>
      <c r="B8" s="0" t="n">
        <v>1.4325</v>
      </c>
      <c r="C8" s="0" t="n">
        <v>1.719</v>
      </c>
      <c r="D8" s="0" t="n">
        <v>2.865</v>
      </c>
      <c r="E8" s="2" t="n">
        <v>2.0055</v>
      </c>
      <c r="F8" s="0" t="n">
        <v>0.437635978868282</v>
      </c>
      <c r="I8" s="0" t="n">
        <v>4.2975</v>
      </c>
      <c r="J8" s="0" t="n">
        <v>0.3438</v>
      </c>
      <c r="K8" s="0" t="n">
        <v>0.1719</v>
      </c>
      <c r="L8" s="2" t="n">
        <v>1.6044</v>
      </c>
      <c r="M8" s="0" t="n">
        <v>1.34746405146854</v>
      </c>
    </row>
    <row r="9" customFormat="false" ht="14.25" hidden="false" customHeight="false" outlineLevel="0" collapsed="false">
      <c r="A9" s="0" t="s">
        <v>8</v>
      </c>
      <c r="B9" s="0" t="n">
        <v>30.08</v>
      </c>
      <c r="C9" s="0" t="n">
        <v>42.975</v>
      </c>
      <c r="D9" s="0" t="n">
        <v>60.165</v>
      </c>
      <c r="E9" s="2" t="n">
        <v>44.4066666666667</v>
      </c>
      <c r="F9" s="0" t="n">
        <v>8.71424233335545</v>
      </c>
      <c r="I9" s="0" t="n">
        <v>4.2975</v>
      </c>
      <c r="J9" s="0" t="n">
        <v>12.89</v>
      </c>
      <c r="K9" s="0" t="n">
        <v>16.3355</v>
      </c>
      <c r="L9" s="2" t="n">
        <v>11.1743333333333</v>
      </c>
      <c r="M9" s="0" t="n">
        <v>3.5793851931737</v>
      </c>
    </row>
    <row r="10" customFormat="false" ht="14.25" hidden="false" customHeight="false" outlineLevel="0" collapsed="false">
      <c r="A10" s="0" t="s">
        <v>10</v>
      </c>
      <c r="B10" s="0" t="n">
        <v>0.7133</v>
      </c>
      <c r="C10" s="0" t="n">
        <v>0.573</v>
      </c>
      <c r="D10" s="0" t="n">
        <v>0.8595</v>
      </c>
      <c r="E10" s="2" t="n">
        <v>0.715266666666667</v>
      </c>
      <c r="F10" s="0" t="n">
        <v>0.0827112715682964</v>
      </c>
      <c r="I10" s="0" t="n">
        <v>0.2865</v>
      </c>
      <c r="J10" s="0" t="n">
        <v>2.865</v>
      </c>
      <c r="K10" s="0" t="n">
        <v>0.2865</v>
      </c>
      <c r="L10" s="2" t="n">
        <v>1.146</v>
      </c>
      <c r="M10" s="0" t="n">
        <v>0.8595</v>
      </c>
    </row>
    <row r="11" customFormat="false" ht="14.25" hidden="false" customHeight="false" outlineLevel="0" collapsed="false">
      <c r="A11" s="0" t="s">
        <v>12</v>
      </c>
      <c r="B11" s="0" t="n">
        <v>15.471</v>
      </c>
      <c r="C11" s="0" t="n">
        <v>24.066</v>
      </c>
      <c r="D11" s="0" t="n">
        <v>25.314</v>
      </c>
      <c r="E11" s="2" t="n">
        <v>21.617</v>
      </c>
      <c r="F11" s="0" t="n">
        <v>3.0940460565415</v>
      </c>
      <c r="I11" s="0" t="n">
        <v>44.694</v>
      </c>
      <c r="J11" s="0" t="n">
        <v>7.7355</v>
      </c>
      <c r="K11" s="0" t="n">
        <v>8.595</v>
      </c>
      <c r="L11" s="2" t="n">
        <v>20.3415</v>
      </c>
      <c r="M11" s="0" t="n">
        <v>12.1787776788149</v>
      </c>
    </row>
    <row r="12" customFormat="false" ht="14.25" hidden="false" customHeight="false" outlineLevel="0" collapsed="false">
      <c r="A12" s="0" t="s">
        <v>14</v>
      </c>
      <c r="B12" s="0" t="n">
        <v>18.0495</v>
      </c>
      <c r="C12" s="0" t="n">
        <v>55.8675</v>
      </c>
      <c r="D12" s="0" t="n">
        <v>30.142</v>
      </c>
      <c r="E12" s="2" t="n">
        <v>34.6863333333333</v>
      </c>
      <c r="F12" s="0" t="n">
        <v>11.1510613109745</v>
      </c>
      <c r="I12" s="0" t="n">
        <v>6.876</v>
      </c>
      <c r="J12" s="0" t="n">
        <v>17.19</v>
      </c>
      <c r="K12" s="0" t="n">
        <v>21.375</v>
      </c>
      <c r="L12" s="2" t="n">
        <v>15.147</v>
      </c>
      <c r="M12" s="0" t="n">
        <v>4.30834991615119</v>
      </c>
    </row>
    <row r="13" customFormat="false" ht="14.25" hidden="false" customHeight="false" outlineLevel="0" collapsed="false">
      <c r="A13" s="0" t="s">
        <v>16</v>
      </c>
      <c r="B13" s="0" t="n">
        <v>31.254</v>
      </c>
      <c r="C13" s="0" t="n">
        <v>15.287</v>
      </c>
      <c r="D13" s="0" t="n">
        <v>45.697</v>
      </c>
      <c r="E13" s="2" t="n">
        <v>30.746</v>
      </c>
      <c r="F13" s="0" t="n">
        <v>8.78228468755901</v>
      </c>
      <c r="I13" s="0" t="n">
        <v>10.36</v>
      </c>
      <c r="J13" s="0" t="n">
        <v>24.28</v>
      </c>
      <c r="K13" s="0" t="n">
        <v>19.31</v>
      </c>
      <c r="L13" s="2" t="n">
        <v>17.9833333333333</v>
      </c>
      <c r="M13" s="0" t="n">
        <v>4.07274000043105</v>
      </c>
    </row>
    <row r="14" customFormat="false" ht="14.25" hidden="false" customHeight="false" outlineLevel="0" collapsed="false">
      <c r="A14" s="0" t="s">
        <v>30</v>
      </c>
      <c r="B14" s="0" t="n">
        <v>21.49</v>
      </c>
      <c r="C14" s="0" t="n">
        <v>55.8675</v>
      </c>
      <c r="D14" s="0" t="n">
        <v>36.099</v>
      </c>
      <c r="E14" s="2" t="n">
        <v>37.8188333333333</v>
      </c>
      <c r="F14" s="0" t="n">
        <v>9.96111601149412</v>
      </c>
      <c r="I14" s="0" t="n">
        <v>72.395</v>
      </c>
      <c r="J14" s="0" t="n">
        <v>67.241</v>
      </c>
      <c r="K14" s="0" t="n">
        <v>42.354</v>
      </c>
      <c r="L14" s="2" t="n">
        <v>60.6633333333333</v>
      </c>
      <c r="M14" s="0" t="n">
        <v>9.27478111751309</v>
      </c>
    </row>
    <row r="16" s="12" customFormat="true" ht="14.25" hidden="false" customHeight="false" outlineLevel="0" collapsed="false"/>
    <row r="18" customFormat="false" ht="14.25" hidden="false" customHeight="false" outlineLevel="0" collapsed="false">
      <c r="A18" s="2" t="s">
        <v>28</v>
      </c>
    </row>
    <row r="19" customFormat="false" ht="14.25" hidden="false" customHeight="false" outlineLevel="0" collapsed="false">
      <c r="A19" s="2"/>
    </row>
    <row r="20" s="2" customFormat="true" ht="15.75" hidden="false" customHeight="false" outlineLevel="0" collapsed="false">
      <c r="B20" s="3" t="s">
        <v>21</v>
      </c>
      <c r="C20" s="0"/>
      <c r="D20" s="0"/>
      <c r="F20" s="0"/>
      <c r="G20" s="0"/>
      <c r="H20" s="0"/>
      <c r="I20" s="3" t="s">
        <v>22</v>
      </c>
      <c r="J20" s="0"/>
      <c r="K20" s="0"/>
      <c r="M20" s="0"/>
    </row>
    <row r="21" customFormat="false" ht="14.25" hidden="false" customHeight="false" outlineLevel="0" collapsed="false">
      <c r="B21" s="0" t="s">
        <v>23</v>
      </c>
      <c r="C21" s="0" t="s">
        <v>24</v>
      </c>
      <c r="D21" s="0" t="s">
        <v>25</v>
      </c>
      <c r="E21" s="2" t="s">
        <v>17</v>
      </c>
      <c r="F21" s="2" t="s">
        <v>18</v>
      </c>
      <c r="G21" s="2"/>
      <c r="H21" s="0"/>
      <c r="I21" s="0" t="s">
        <v>23</v>
      </c>
      <c r="J21" s="0" t="s">
        <v>24</v>
      </c>
      <c r="K21" s="0" t="s">
        <v>25</v>
      </c>
      <c r="L21" s="2" t="s">
        <v>17</v>
      </c>
      <c r="M21" s="2" t="s">
        <v>18</v>
      </c>
    </row>
    <row r="22" customFormat="false" ht="14.25" hidden="false" customHeight="false" outlineLevel="0" collapsed="false">
      <c r="A22" s="0" t="s">
        <v>26</v>
      </c>
      <c r="B22" s="0" t="n">
        <v>1.44</v>
      </c>
      <c r="C22" s="0" t="n">
        <v>0.342</v>
      </c>
      <c r="D22" s="0" t="n">
        <v>6.135</v>
      </c>
      <c r="E22" s="2" t="n">
        <v>2.639</v>
      </c>
      <c r="F22" s="0" t="n">
        <v>1.77650527722267</v>
      </c>
      <c r="I22" s="0" t="n">
        <v>0.241</v>
      </c>
      <c r="J22" s="0" t="n">
        <v>2.149</v>
      </c>
      <c r="K22" s="2" t="n">
        <v>4.14</v>
      </c>
      <c r="L22" s="2" t="n">
        <v>2.17666666666667</v>
      </c>
      <c r="M22" s="0" t="n">
        <v>1.12562935482531</v>
      </c>
    </row>
    <row r="23" customFormat="false" ht="14.25" hidden="false" customHeight="false" outlineLevel="0" collapsed="false">
      <c r="A23" s="0" t="s">
        <v>8</v>
      </c>
      <c r="B23" s="0" t="n">
        <v>25.785</v>
      </c>
      <c r="C23" s="0" t="n">
        <v>57.243</v>
      </c>
      <c r="D23" s="0" t="n">
        <v>103.14</v>
      </c>
      <c r="E23" s="2" t="n">
        <v>62.056</v>
      </c>
      <c r="F23" s="0" t="n">
        <v>22.4597620423726</v>
      </c>
      <c r="I23" s="0" t="n">
        <v>8.595</v>
      </c>
      <c r="J23" s="0" t="n">
        <v>25.785</v>
      </c>
      <c r="K23" s="0" t="n">
        <v>10.314</v>
      </c>
      <c r="L23" s="2" t="n">
        <v>14.898</v>
      </c>
      <c r="M23" s="0" t="n">
        <v>5.4660716241191</v>
      </c>
    </row>
    <row r="24" customFormat="false" ht="14.25" hidden="false" customHeight="false" outlineLevel="0" collapsed="false">
      <c r="A24" s="0" t="s">
        <v>10</v>
      </c>
      <c r="B24" s="0" t="n">
        <v>0.8595</v>
      </c>
      <c r="C24" s="0" t="n">
        <v>3.438</v>
      </c>
      <c r="D24" s="0" t="n">
        <v>1.074</v>
      </c>
      <c r="E24" s="2" t="n">
        <v>1.7905</v>
      </c>
      <c r="F24" s="0" t="n">
        <v>0.826073997896072</v>
      </c>
      <c r="I24" s="0" t="n">
        <v>2.865</v>
      </c>
      <c r="J24" s="0" t="n">
        <v>2.149</v>
      </c>
      <c r="K24" s="0" t="n">
        <v>0.963</v>
      </c>
      <c r="L24" s="2" t="n">
        <v>1.99233333333333</v>
      </c>
      <c r="M24" s="0" t="n">
        <v>0.554619789685791</v>
      </c>
    </row>
    <row r="25" customFormat="false" ht="14.25" hidden="false" customHeight="false" outlineLevel="0" collapsed="false">
      <c r="A25" s="0" t="s">
        <v>12</v>
      </c>
      <c r="B25" s="0" t="n">
        <v>20.35</v>
      </c>
      <c r="C25" s="0" t="n">
        <v>39.21</v>
      </c>
      <c r="D25" s="0" t="n">
        <v>18.24</v>
      </c>
      <c r="E25" s="2" t="n">
        <v>25.9333333333333</v>
      </c>
      <c r="F25" s="0" t="n">
        <v>6.66621915164645</v>
      </c>
      <c r="I25" s="0" t="n">
        <v>53.21</v>
      </c>
      <c r="J25" s="0" t="n">
        <v>36.1</v>
      </c>
      <c r="K25" s="0" t="n">
        <v>36.8</v>
      </c>
      <c r="L25" s="2" t="n">
        <v>42.0366666666667</v>
      </c>
      <c r="M25" s="0" t="n">
        <v>5.59032000674181</v>
      </c>
    </row>
    <row r="26" customFormat="false" ht="14.25" hidden="false" customHeight="false" outlineLevel="0" collapsed="false">
      <c r="A26" s="0" t="s">
        <v>14</v>
      </c>
      <c r="B26" s="0" t="n">
        <v>32.84</v>
      </c>
      <c r="C26" s="0" t="n">
        <v>18.909</v>
      </c>
      <c r="D26" s="0" t="n">
        <v>50.36</v>
      </c>
      <c r="E26" s="2" t="n">
        <v>34.0363333333333</v>
      </c>
      <c r="F26" s="0" t="n">
        <v>9.09880505585455</v>
      </c>
      <c r="I26" s="0" t="n">
        <v>41.31</v>
      </c>
      <c r="J26" s="0" t="n">
        <v>20.8</v>
      </c>
      <c r="K26" s="0" t="n">
        <v>15.2</v>
      </c>
      <c r="L26" s="2" t="n">
        <v>25.77</v>
      </c>
      <c r="M26" s="0" t="n">
        <v>7.93638666732748</v>
      </c>
    </row>
    <row r="27" customFormat="false" ht="14.25" hidden="false" customHeight="false" outlineLevel="0" collapsed="false">
      <c r="A27" s="0" t="s">
        <v>16</v>
      </c>
      <c r="B27" s="0" t="n">
        <v>42.02</v>
      </c>
      <c r="C27" s="0" t="n">
        <v>25.68</v>
      </c>
      <c r="D27" s="0" t="n">
        <v>42.35</v>
      </c>
      <c r="E27" s="2" t="n">
        <v>36.6833333333333</v>
      </c>
      <c r="F27" s="0" t="n">
        <v>5.50249135493288</v>
      </c>
      <c r="I27" s="2" t="n">
        <v>36.959</v>
      </c>
      <c r="J27" s="0" t="n">
        <v>60.32</v>
      </c>
      <c r="K27" s="0" t="n">
        <v>29.34</v>
      </c>
      <c r="L27" s="2" t="n">
        <v>42.2063333333333</v>
      </c>
      <c r="M27" s="0" t="n">
        <v>9.32006760228225</v>
      </c>
    </row>
    <row r="28" customFormat="false" ht="14.25" hidden="false" customHeight="false" outlineLevel="0" collapsed="false">
      <c r="A28" s="0" t="s">
        <v>30</v>
      </c>
      <c r="B28" s="0" t="n">
        <v>99.702</v>
      </c>
      <c r="C28" s="0" t="n">
        <v>54.23</v>
      </c>
      <c r="D28" s="0" t="n">
        <v>43.29</v>
      </c>
      <c r="E28" s="2" t="n">
        <v>65.7406666666667</v>
      </c>
      <c r="F28" s="0" t="n">
        <v>17.2718462758843</v>
      </c>
      <c r="I28" s="0" t="n">
        <v>75.04</v>
      </c>
      <c r="J28" s="0" t="n">
        <v>52.84</v>
      </c>
      <c r="K28" s="0" t="n">
        <v>85.98</v>
      </c>
      <c r="L28" s="2" t="n">
        <v>71.2866666666667</v>
      </c>
      <c r="M28" s="0" t="n">
        <v>9.749026162192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3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false" hidden="false" outlineLevel="0" max="8" min="8" style="2" width="8.99"/>
  </cols>
  <sheetData>
    <row r="2" customFormat="false" ht="14.25" hidden="false" customHeight="false" outlineLevel="0" collapsed="false">
      <c r="A2" s="11" t="s">
        <v>32</v>
      </c>
    </row>
    <row r="4" customFormat="false" ht="14.25" hidden="false" customHeight="false" outlineLevel="0" collapsed="false">
      <c r="A4" s="2" t="s">
        <v>20</v>
      </c>
    </row>
    <row r="5" customFormat="false" ht="14.25" hidden="false" customHeight="false" outlineLevel="0" collapsed="false">
      <c r="A5" s="2"/>
    </row>
    <row r="6" s="2" customFormat="true" ht="15.75" hidden="false" customHeight="false" outlineLevel="0" collapsed="false">
      <c r="A6" s="14"/>
      <c r="B6" s="3" t="s">
        <v>21</v>
      </c>
      <c r="C6" s="15"/>
      <c r="D6" s="15"/>
      <c r="E6" s="14"/>
      <c r="F6" s="15"/>
      <c r="G6" s="15"/>
      <c r="H6" s="15"/>
      <c r="I6" s="3" t="s">
        <v>22</v>
      </c>
      <c r="J6" s="15"/>
      <c r="K6" s="15"/>
      <c r="L6" s="14"/>
      <c r="M6" s="15"/>
    </row>
    <row r="7" customFormat="false" ht="14.25" hidden="false" customHeight="false" outlineLevel="0" collapsed="false">
      <c r="A7" s="15"/>
      <c r="B7" s="15" t="s">
        <v>23</v>
      </c>
      <c r="C7" s="15" t="s">
        <v>24</v>
      </c>
      <c r="D7" s="15" t="s">
        <v>25</v>
      </c>
      <c r="E7" s="14" t="s">
        <v>17</v>
      </c>
      <c r="F7" s="14" t="s">
        <v>18</v>
      </c>
      <c r="G7" s="14"/>
      <c r="H7" s="15"/>
      <c r="I7" s="15" t="s">
        <v>23</v>
      </c>
      <c r="J7" s="15" t="s">
        <v>24</v>
      </c>
      <c r="K7" s="15" t="s">
        <v>25</v>
      </c>
      <c r="L7" s="14" t="s">
        <v>17</v>
      </c>
      <c r="M7" s="14" t="s">
        <v>18</v>
      </c>
    </row>
    <row r="8" customFormat="false" ht="14.25" hidden="false" customHeight="false" outlineLevel="0" collapsed="false">
      <c r="A8" s="15" t="s">
        <v>26</v>
      </c>
      <c r="B8" s="15" t="n">
        <v>0.22</v>
      </c>
      <c r="C8" s="15" t="n">
        <v>0.207</v>
      </c>
      <c r="D8" s="15" t="n">
        <v>0.153</v>
      </c>
      <c r="E8" s="16" t="n">
        <v>0.193333333333333</v>
      </c>
      <c r="F8" s="16" t="n">
        <v>0.0205128685896873</v>
      </c>
      <c r="G8" s="15"/>
      <c r="H8" s="14"/>
      <c r="I8" s="15" t="n">
        <v>0.312</v>
      </c>
      <c r="J8" s="15" t="n">
        <v>0.461</v>
      </c>
      <c r="K8" s="15" t="n">
        <v>0.108</v>
      </c>
      <c r="L8" s="16" t="n">
        <v>0.293666666666667</v>
      </c>
      <c r="M8" s="16" t="n">
        <v>0.102313787492748</v>
      </c>
    </row>
    <row r="9" customFormat="false" ht="14.25" hidden="false" customHeight="false" outlineLevel="0" collapsed="false">
      <c r="A9" s="15" t="s">
        <v>8</v>
      </c>
      <c r="B9" s="15" t="n">
        <v>1.022</v>
      </c>
      <c r="C9" s="15" t="n">
        <v>0.732</v>
      </c>
      <c r="D9" s="15" t="n">
        <v>0.904</v>
      </c>
      <c r="E9" s="16" t="n">
        <v>0.886</v>
      </c>
      <c r="F9" s="16" t="n">
        <v>0.0841981789193409</v>
      </c>
      <c r="G9" s="15"/>
      <c r="H9" s="14"/>
      <c r="I9" s="15" t="n">
        <v>0.983</v>
      </c>
      <c r="J9" s="15" t="n">
        <v>0.621</v>
      </c>
      <c r="K9" s="15" t="n">
        <v>0.843</v>
      </c>
      <c r="L9" s="16" t="n">
        <v>0.815666666666667</v>
      </c>
      <c r="M9" s="16" t="n">
        <v>0.105390279965048</v>
      </c>
    </row>
    <row r="10" customFormat="false" ht="14.25" hidden="false" customHeight="false" outlineLevel="0" collapsed="false">
      <c r="A10" s="15" t="s">
        <v>10</v>
      </c>
      <c r="B10" s="15" t="n">
        <v>0.114</v>
      </c>
      <c r="C10" s="15" t="n">
        <v>0.214</v>
      </c>
      <c r="D10" s="15" t="n">
        <v>0.109</v>
      </c>
      <c r="E10" s="16" t="n">
        <v>0.145666666666667</v>
      </c>
      <c r="F10" s="16" t="n">
        <v>0.0341971408811386</v>
      </c>
      <c r="G10" s="15"/>
      <c r="H10" s="14"/>
      <c r="I10" s="15" t="n">
        <v>0.258</v>
      </c>
      <c r="J10" s="15" t="n">
        <v>0.106</v>
      </c>
      <c r="K10" s="15" t="n">
        <v>0.103</v>
      </c>
      <c r="L10" s="16" t="n">
        <v>0.155666666666667</v>
      </c>
      <c r="M10" s="16" t="n">
        <v>0.0511739951320764</v>
      </c>
    </row>
    <row r="11" customFormat="false" ht="14.25" hidden="false" customHeight="false" outlineLevel="0" collapsed="false">
      <c r="A11" s="15" t="s">
        <v>12</v>
      </c>
      <c r="B11" s="15" t="n">
        <v>0.701</v>
      </c>
      <c r="C11" s="15" t="n">
        <v>0.523</v>
      </c>
      <c r="D11" s="15" t="n">
        <v>0.546</v>
      </c>
      <c r="E11" s="16" t="n">
        <v>0.59</v>
      </c>
      <c r="F11" s="16" t="n">
        <v>0.0558957362715022</v>
      </c>
      <c r="G11" s="15"/>
      <c r="H11" s="14"/>
      <c r="I11" s="15" t="n">
        <v>0.682</v>
      </c>
      <c r="J11" s="15" t="n">
        <v>0.905</v>
      </c>
      <c r="K11" s="15" t="n">
        <v>0.472</v>
      </c>
      <c r="L11" s="16" t="n">
        <v>0.686333333333333</v>
      </c>
      <c r="M11" s="16" t="n">
        <v>0.125015110197839</v>
      </c>
    </row>
    <row r="12" customFormat="false" ht="14.25" hidden="false" customHeight="false" outlineLevel="0" collapsed="false">
      <c r="A12" s="15" t="s">
        <v>14</v>
      </c>
      <c r="B12" s="15" t="n">
        <v>1.007</v>
      </c>
      <c r="C12" s="15" t="n">
        <v>0.952</v>
      </c>
      <c r="D12" s="15" t="n">
        <v>1.12</v>
      </c>
      <c r="E12" s="16" t="n">
        <v>1.02633333333333</v>
      </c>
      <c r="F12" s="16" t="n">
        <v>0.049451435211169</v>
      </c>
      <c r="G12" s="15"/>
      <c r="H12" s="14"/>
      <c r="I12" s="15" t="n">
        <v>1.052</v>
      </c>
      <c r="J12" s="15" t="n">
        <v>1.134</v>
      </c>
      <c r="K12" s="15" t="n">
        <v>0.947</v>
      </c>
      <c r="L12" s="16" t="n">
        <v>1.04433333333333</v>
      </c>
      <c r="M12" s="16" t="n">
        <v>0.0541181834301354</v>
      </c>
    </row>
    <row r="13" customFormat="false" ht="14.25" hidden="false" customHeight="false" outlineLevel="0" collapsed="false">
      <c r="A13" s="15" t="s">
        <v>16</v>
      </c>
      <c r="B13" s="15" t="n">
        <v>0.528</v>
      </c>
      <c r="C13" s="15" t="n">
        <v>0.672</v>
      </c>
      <c r="D13" s="15" t="n">
        <v>0.428</v>
      </c>
      <c r="E13" s="16" t="n">
        <v>0.542666666666667</v>
      </c>
      <c r="F13" s="16" t="n">
        <v>0.0708174491994107</v>
      </c>
      <c r="G13" s="15"/>
      <c r="H13" s="14"/>
      <c r="I13" s="15" t="n">
        <v>0.651</v>
      </c>
      <c r="J13" s="15" t="n">
        <v>0.813</v>
      </c>
      <c r="K13" s="15" t="n">
        <v>0.543</v>
      </c>
      <c r="L13" s="16" t="n">
        <v>0.669</v>
      </c>
      <c r="M13" s="16" t="n">
        <v>0.0784601809837321</v>
      </c>
    </row>
    <row r="14" customFormat="false" ht="14.25" hidden="false" customHeight="false" outlineLevel="0" collapsed="false">
      <c r="A14" s="15" t="s">
        <v>30</v>
      </c>
      <c r="B14" s="15" t="n">
        <v>1.207</v>
      </c>
      <c r="C14" s="15" t="n">
        <v>1.323</v>
      </c>
      <c r="D14" s="15" t="n">
        <v>1.002</v>
      </c>
      <c r="E14" s="16" t="n">
        <v>1.17733333333333</v>
      </c>
      <c r="F14" s="16" t="n">
        <v>0.0938444339200668</v>
      </c>
      <c r="G14" s="15"/>
      <c r="H14" s="14"/>
      <c r="I14" s="15" t="n">
        <v>1.528</v>
      </c>
      <c r="J14" s="15" t="n">
        <v>1.42</v>
      </c>
      <c r="K14" s="15" t="n">
        <v>1.028</v>
      </c>
      <c r="L14" s="16" t="n">
        <v>1.32533333333333</v>
      </c>
      <c r="M14" s="16" t="n">
        <v>0.151900552262912</v>
      </c>
    </row>
    <row r="15" customFormat="false" ht="14.25" hidden="false" customHeight="false" outlineLevel="0" collapsed="false">
      <c r="A15" s="15"/>
      <c r="B15" s="15"/>
      <c r="C15" s="15"/>
      <c r="D15" s="15"/>
      <c r="E15" s="15"/>
      <c r="F15" s="15"/>
      <c r="G15" s="15"/>
      <c r="H15" s="14"/>
      <c r="I15" s="15"/>
      <c r="J15" s="15"/>
      <c r="K15" s="15"/>
      <c r="L15" s="15"/>
      <c r="M15" s="15"/>
    </row>
    <row r="16" s="12" customFormat="true" ht="14.25" hidden="false" customHeight="false" outlineLevel="0" collapsed="false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</row>
    <row r="17" s="2" customFormat="true" ht="14.25" hidden="false" customHeight="false" outlineLevel="0" collapsed="false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</row>
    <row r="18" customFormat="false" ht="14.25" hidden="false" customHeight="false" outlineLevel="0" collapsed="false">
      <c r="A18" s="14" t="s">
        <v>28</v>
      </c>
      <c r="B18" s="15"/>
      <c r="C18" s="15"/>
      <c r="D18" s="15"/>
      <c r="E18" s="15"/>
      <c r="F18" s="15"/>
      <c r="G18" s="15"/>
      <c r="H18" s="14"/>
      <c r="I18" s="15"/>
      <c r="J18" s="15"/>
      <c r="K18" s="15"/>
      <c r="L18" s="15"/>
      <c r="M18" s="15"/>
      <c r="P18" s="18"/>
      <c r="Q18" s="18"/>
    </row>
    <row r="19" customFormat="false" ht="14.25" hidden="false" customHeight="false" outlineLevel="0" collapsed="false">
      <c r="A19" s="14"/>
      <c r="B19" s="15"/>
      <c r="C19" s="15"/>
      <c r="D19" s="15"/>
      <c r="E19" s="15"/>
      <c r="F19" s="15"/>
      <c r="G19" s="15"/>
      <c r="H19" s="14"/>
      <c r="I19" s="15"/>
      <c r="J19" s="15"/>
      <c r="K19" s="15"/>
      <c r="L19" s="15"/>
      <c r="M19" s="15"/>
      <c r="P19" s="18"/>
      <c r="Q19" s="18"/>
    </row>
    <row r="20" customFormat="false" ht="15.75" hidden="false" customHeight="false" outlineLevel="0" collapsed="false">
      <c r="A20" s="14"/>
      <c r="B20" s="3" t="s">
        <v>21</v>
      </c>
      <c r="C20" s="15"/>
      <c r="D20" s="15"/>
      <c r="E20" s="14"/>
      <c r="F20" s="15"/>
      <c r="G20" s="15"/>
      <c r="H20" s="15"/>
      <c r="I20" s="3" t="s">
        <v>22</v>
      </c>
      <c r="J20" s="15"/>
      <c r="K20" s="15"/>
      <c r="L20" s="14"/>
      <c r="M20" s="15"/>
      <c r="P20" s="18"/>
      <c r="Q20" s="18"/>
    </row>
    <row r="21" customFormat="false" ht="14.25" hidden="false" customHeight="false" outlineLevel="0" collapsed="false">
      <c r="A21" s="14"/>
      <c r="B21" s="15" t="s">
        <v>23</v>
      </c>
      <c r="C21" s="15" t="s">
        <v>24</v>
      </c>
      <c r="D21" s="15" t="s">
        <v>25</v>
      </c>
      <c r="E21" s="14" t="s">
        <v>17</v>
      </c>
      <c r="F21" s="14" t="s">
        <v>18</v>
      </c>
      <c r="G21" s="14"/>
      <c r="H21" s="15"/>
      <c r="I21" s="15" t="s">
        <v>23</v>
      </c>
      <c r="J21" s="15" t="s">
        <v>24</v>
      </c>
      <c r="K21" s="15" t="s">
        <v>25</v>
      </c>
      <c r="L21" s="14" t="s">
        <v>17</v>
      </c>
      <c r="M21" s="14" t="s">
        <v>18</v>
      </c>
      <c r="P21" s="18"/>
      <c r="Q21" s="18"/>
    </row>
    <row r="22" customFormat="false" ht="14.25" hidden="false" customHeight="false" outlineLevel="0" collapsed="false">
      <c r="A22" s="15" t="s">
        <v>26</v>
      </c>
      <c r="B22" s="15" t="n">
        <v>0.272</v>
      </c>
      <c r="C22" s="15" t="n">
        <v>0.192</v>
      </c>
      <c r="D22" s="15" t="n">
        <v>0.221</v>
      </c>
      <c r="E22" s="16" t="n">
        <v>0.228333333333333</v>
      </c>
      <c r="F22" s="16" t="n">
        <v>0.0233832798763941</v>
      </c>
      <c r="G22" s="15"/>
      <c r="H22" s="14"/>
      <c r="I22" s="15" t="n">
        <v>0.515</v>
      </c>
      <c r="J22" s="15" t="n">
        <v>0.244</v>
      </c>
      <c r="K22" s="15" t="n">
        <v>0.321</v>
      </c>
      <c r="L22" s="16" t="n">
        <v>0.36</v>
      </c>
      <c r="M22" s="16" t="n">
        <v>0.0806246447020595</v>
      </c>
      <c r="P22" s="19"/>
      <c r="Q22" s="19"/>
    </row>
    <row r="23" customFormat="false" ht="14.25" hidden="false" customHeight="false" outlineLevel="0" collapsed="false">
      <c r="A23" s="15" t="s">
        <v>8</v>
      </c>
      <c r="B23" s="15" t="n">
        <v>0.552</v>
      </c>
      <c r="C23" s="15" t="n">
        <v>0.438</v>
      </c>
      <c r="D23" s="15" t="n">
        <v>0.537</v>
      </c>
      <c r="E23" s="16" t="n">
        <v>0.509</v>
      </c>
      <c r="F23" s="16" t="n">
        <v>0.0357631094844953</v>
      </c>
      <c r="G23" s="15"/>
      <c r="H23" s="14"/>
      <c r="I23" s="15" t="n">
        <v>0.423</v>
      </c>
      <c r="J23" s="15" t="n">
        <v>0.621</v>
      </c>
      <c r="K23" s="15" t="n">
        <v>0.602</v>
      </c>
      <c r="L23" s="16" t="n">
        <v>0.548666666666667</v>
      </c>
      <c r="M23" s="16" t="n">
        <v>0.0630722689548355</v>
      </c>
      <c r="P23" s="18"/>
      <c r="Q23" s="18"/>
    </row>
    <row r="24" customFormat="false" ht="14.25" hidden="false" customHeight="false" outlineLevel="0" collapsed="false">
      <c r="A24" s="15" t="s">
        <v>10</v>
      </c>
      <c r="B24" s="15" t="n">
        <v>0.109</v>
      </c>
      <c r="C24" s="15" t="n">
        <v>0.137</v>
      </c>
      <c r="D24" s="15" t="n">
        <v>0.085</v>
      </c>
      <c r="E24" s="16" t="n">
        <v>0.110333333333333</v>
      </c>
      <c r="F24" s="16" t="n">
        <v>0.0150259035594462</v>
      </c>
      <c r="G24" s="15"/>
      <c r="H24" s="14"/>
      <c r="I24" s="15" t="n">
        <v>0.257</v>
      </c>
      <c r="J24" s="15" t="n">
        <v>0.163</v>
      </c>
      <c r="K24" s="15" t="n">
        <v>0.182</v>
      </c>
      <c r="L24" s="16" t="n">
        <v>0.200666666666667</v>
      </c>
      <c r="M24" s="16" t="n">
        <v>0.0286957217097679</v>
      </c>
      <c r="P24" s="18"/>
      <c r="Q24" s="18"/>
    </row>
    <row r="25" customFormat="false" ht="14.25" hidden="false" customHeight="false" outlineLevel="0" collapsed="false">
      <c r="A25" s="15" t="s">
        <v>12</v>
      </c>
      <c r="B25" s="15" t="n">
        <v>0.805</v>
      </c>
      <c r="C25" s="15" t="n">
        <v>0.637</v>
      </c>
      <c r="D25" s="15" t="n">
        <v>0.608</v>
      </c>
      <c r="E25" s="16" t="n">
        <v>0.683333333333333</v>
      </c>
      <c r="F25" s="16" t="n">
        <v>0.0614066590670571</v>
      </c>
      <c r="G25" s="15"/>
      <c r="H25" s="14"/>
      <c r="I25" s="15" t="n">
        <v>0.639</v>
      </c>
      <c r="J25" s="15" t="n">
        <v>0.413</v>
      </c>
      <c r="K25" s="15" t="n">
        <v>0.308</v>
      </c>
      <c r="L25" s="16" t="n">
        <v>0.453333333333333</v>
      </c>
      <c r="M25" s="16" t="n">
        <v>0.0976564272220614</v>
      </c>
      <c r="P25" s="18"/>
      <c r="Q25" s="18"/>
    </row>
    <row r="26" customFormat="false" ht="14.25" hidden="false" customHeight="false" outlineLevel="0" collapsed="false">
      <c r="A26" s="15" t="s">
        <v>14</v>
      </c>
      <c r="B26" s="15" t="n">
        <v>0.725</v>
      </c>
      <c r="C26" s="15" t="n">
        <v>0.862</v>
      </c>
      <c r="D26" s="15" t="n">
        <v>0.603</v>
      </c>
      <c r="E26" s="16" t="n">
        <v>0.73</v>
      </c>
      <c r="F26" s="16" t="n">
        <v>0.0748086447767458</v>
      </c>
      <c r="G26" s="15"/>
      <c r="H26" s="14"/>
      <c r="I26" s="15" t="n">
        <v>1.215</v>
      </c>
      <c r="J26" s="15" t="n">
        <v>1.108</v>
      </c>
      <c r="K26" s="15" t="n">
        <v>0.969</v>
      </c>
      <c r="L26" s="16" t="n">
        <v>1.09733333333333</v>
      </c>
      <c r="M26" s="16" t="n">
        <v>0.0712140747636621</v>
      </c>
      <c r="P26" s="18"/>
      <c r="Q26" s="18"/>
    </row>
    <row r="27" customFormat="false" ht="14.25" hidden="false" customHeight="false" outlineLevel="0" collapsed="false">
      <c r="A27" s="15" t="s">
        <v>16</v>
      </c>
      <c r="B27" s="15" t="n">
        <v>0.657</v>
      </c>
      <c r="C27" s="15" t="n">
        <v>0.634</v>
      </c>
      <c r="D27" s="15" t="n">
        <v>0.524</v>
      </c>
      <c r="E27" s="16" t="n">
        <v>0.605</v>
      </c>
      <c r="F27" s="16" t="n">
        <v>0.0410406302745625</v>
      </c>
      <c r="G27" s="15"/>
      <c r="H27" s="14"/>
      <c r="I27" s="15" t="n">
        <v>0.902</v>
      </c>
      <c r="J27" s="15" t="n">
        <v>0.854</v>
      </c>
      <c r="K27" s="15" t="n">
        <v>0.904</v>
      </c>
      <c r="L27" s="16" t="n">
        <v>0.886666666666667</v>
      </c>
      <c r="M27" s="16" t="n">
        <v>0.0163435342295084</v>
      </c>
      <c r="P27" s="18"/>
      <c r="Q27" s="18"/>
    </row>
    <row r="28" customFormat="false" ht="14.25" hidden="false" customHeight="false" outlineLevel="0" collapsed="false">
      <c r="A28" s="15" t="s">
        <v>30</v>
      </c>
      <c r="B28" s="15" t="n">
        <v>1.009</v>
      </c>
      <c r="C28" s="15" t="n">
        <v>1.239</v>
      </c>
      <c r="D28" s="15" t="n">
        <v>0.972</v>
      </c>
      <c r="E28" s="16" t="n">
        <v>1.07333333333333</v>
      </c>
      <c r="F28" s="16" t="n">
        <v>0.0835191262193544</v>
      </c>
      <c r="G28" s="15"/>
      <c r="H28" s="14"/>
      <c r="I28" s="15" t="n">
        <v>1.415</v>
      </c>
      <c r="J28" s="15" t="n">
        <v>1.128</v>
      </c>
      <c r="K28" s="15" t="n">
        <v>1.327</v>
      </c>
      <c r="L28" s="16" t="n">
        <v>1.29</v>
      </c>
      <c r="M28" s="16" t="n">
        <v>0.084890125063716</v>
      </c>
      <c r="P28" s="19"/>
      <c r="Q28" s="18"/>
    </row>
    <row r="29" customFormat="false" ht="14.25" hidden="false" customHeight="false" outlineLevel="0" collapsed="false">
      <c r="A29" s="20"/>
      <c r="B29" s="15"/>
      <c r="C29" s="15"/>
      <c r="D29" s="15"/>
      <c r="E29" s="15"/>
      <c r="F29" s="15"/>
      <c r="G29" s="15"/>
      <c r="H29" s="14"/>
      <c r="I29" s="15"/>
      <c r="J29" s="15"/>
      <c r="K29" s="15"/>
      <c r="L29" s="15"/>
      <c r="M29" s="15"/>
      <c r="P29" s="18"/>
      <c r="Q29" s="18"/>
    </row>
    <row r="30" customFormat="false" ht="14.25" hidden="false" customHeight="false" outlineLevel="0" collapsed="false">
      <c r="A30" s="19"/>
      <c r="P30" s="2"/>
      <c r="Q30" s="2"/>
    </row>
    <row r="31" customFormat="false" ht="14.25" hidden="false" customHeight="false" outlineLevel="0" collapsed="false">
      <c r="A31" s="19"/>
      <c r="P31" s="2"/>
      <c r="Q31" s="2"/>
    </row>
    <row r="32" customFormat="false" ht="14.25" hidden="false" customHeight="false" outlineLevel="0" collapsed="false">
      <c r="A32" s="18"/>
      <c r="P32" s="2"/>
      <c r="Q32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3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Q16" activeCellId="0" sqref="Q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5.87"/>
    <col collapsed="false" customWidth="true" hidden="false" outlineLevel="0" max="2" min="2" style="0" width="20.36"/>
    <col collapsed="false" customWidth="true" hidden="false" outlineLevel="0" max="3" min="3" style="0" width="14.87"/>
  </cols>
  <sheetData>
    <row r="2" customFormat="false" ht="15.75" hidden="false" customHeight="false" outlineLevel="0" collapsed="false">
      <c r="A2" s="3" t="s">
        <v>33</v>
      </c>
    </row>
    <row r="4" customFormat="false" ht="15.75" hidden="false" customHeight="false" outlineLevel="0" collapsed="false">
      <c r="A4" s="0" t="s">
        <v>34</v>
      </c>
      <c r="B4" s="3" t="s">
        <v>35</v>
      </c>
      <c r="C4" s="0" t="s">
        <v>36</v>
      </c>
    </row>
    <row r="5" customFormat="false" ht="14.25" hidden="false" customHeight="false" outlineLevel="0" collapsed="false">
      <c r="A5" s="0" t="n">
        <v>1</v>
      </c>
      <c r="B5" s="7" t="n">
        <v>2.0055</v>
      </c>
      <c r="C5" s="21" t="n">
        <v>0.193333333333333</v>
      </c>
    </row>
    <row r="6" customFormat="false" ht="14.25" hidden="false" customHeight="false" outlineLevel="0" collapsed="false">
      <c r="A6" s="0" t="n">
        <v>2</v>
      </c>
      <c r="B6" s="7" t="n">
        <v>44.4066666666667</v>
      </c>
      <c r="C6" s="21" t="n">
        <v>0.886</v>
      </c>
    </row>
    <row r="7" customFormat="false" ht="14.25" hidden="false" customHeight="false" outlineLevel="0" collapsed="false">
      <c r="A7" s="0" t="n">
        <v>3</v>
      </c>
      <c r="B7" s="7" t="n">
        <v>0.715266666666667</v>
      </c>
      <c r="C7" s="21" t="n">
        <v>0.145666666666667</v>
      </c>
    </row>
    <row r="8" customFormat="false" ht="14.25" hidden="false" customHeight="false" outlineLevel="0" collapsed="false">
      <c r="A8" s="0" t="n">
        <v>4</v>
      </c>
      <c r="B8" s="7" t="n">
        <v>21.617</v>
      </c>
      <c r="C8" s="21" t="n">
        <v>0.59</v>
      </c>
    </row>
    <row r="9" customFormat="false" ht="14.25" hidden="false" customHeight="false" outlineLevel="0" collapsed="false">
      <c r="A9" s="0" t="n">
        <v>5</v>
      </c>
      <c r="B9" s="7" t="n">
        <v>34.6863333333333</v>
      </c>
      <c r="C9" s="21" t="n">
        <v>1.02633333333333</v>
      </c>
    </row>
    <row r="10" customFormat="false" ht="14.25" hidden="false" customHeight="false" outlineLevel="0" collapsed="false">
      <c r="A10" s="0" t="n">
        <v>6</v>
      </c>
      <c r="B10" s="7" t="n">
        <v>30.746</v>
      </c>
      <c r="C10" s="21" t="n">
        <v>0.542666666666667</v>
      </c>
    </row>
    <row r="11" customFormat="false" ht="14.25" hidden="false" customHeight="false" outlineLevel="0" collapsed="false">
      <c r="A11" s="0" t="n">
        <v>7</v>
      </c>
      <c r="B11" s="7" t="n">
        <v>37.8188333333333</v>
      </c>
      <c r="C11" s="21" t="n">
        <v>1.17733333333333</v>
      </c>
    </row>
    <row r="12" customFormat="false" ht="14.25" hidden="false" customHeight="false" outlineLevel="0" collapsed="false">
      <c r="A12" s="0" t="n">
        <v>8</v>
      </c>
      <c r="B12" s="7" t="n">
        <v>2.0055</v>
      </c>
      <c r="C12" s="21" t="n">
        <v>0.293666666666667</v>
      </c>
    </row>
    <row r="13" customFormat="false" ht="14.25" hidden="false" customHeight="false" outlineLevel="0" collapsed="false">
      <c r="A13" s="0" t="n">
        <v>9</v>
      </c>
      <c r="B13" s="7" t="n">
        <v>44.4066666666667</v>
      </c>
      <c r="C13" s="21" t="n">
        <v>0.815666666666667</v>
      </c>
    </row>
    <row r="14" customFormat="false" ht="14.25" hidden="false" customHeight="false" outlineLevel="0" collapsed="false">
      <c r="A14" s="0" t="n">
        <v>10</v>
      </c>
      <c r="B14" s="7" t="n">
        <v>0.715266666666667</v>
      </c>
      <c r="C14" s="21" t="n">
        <v>0.155666666666667</v>
      </c>
    </row>
    <row r="15" customFormat="false" ht="14.25" hidden="false" customHeight="false" outlineLevel="0" collapsed="false">
      <c r="A15" s="0" t="n">
        <v>11</v>
      </c>
      <c r="B15" s="7" t="n">
        <v>21.617</v>
      </c>
      <c r="C15" s="21" t="n">
        <v>0.686333333333333</v>
      </c>
    </row>
    <row r="16" customFormat="false" ht="14.25" hidden="false" customHeight="false" outlineLevel="0" collapsed="false">
      <c r="A16" s="0" t="n">
        <v>12</v>
      </c>
      <c r="B16" s="7" t="n">
        <v>34.6863333333333</v>
      </c>
      <c r="C16" s="21" t="n">
        <v>1.04433333333333</v>
      </c>
    </row>
    <row r="17" customFormat="false" ht="14.25" hidden="false" customHeight="false" outlineLevel="0" collapsed="false">
      <c r="A17" s="0" t="n">
        <v>13</v>
      </c>
      <c r="B17" s="7" t="n">
        <v>30.746</v>
      </c>
      <c r="C17" s="21" t="n">
        <v>0.669</v>
      </c>
    </row>
    <row r="18" customFormat="false" ht="14.25" hidden="false" customHeight="false" outlineLevel="0" collapsed="false">
      <c r="A18" s="0" t="n">
        <v>14</v>
      </c>
      <c r="B18" s="7" t="n">
        <v>37.8188333333333</v>
      </c>
      <c r="C18" s="21" t="n">
        <v>1.32533333333333</v>
      </c>
    </row>
    <row r="19" customFormat="false" ht="14.25" hidden="false" customHeight="false" outlineLevel="0" collapsed="false">
      <c r="A19" s="0" t="n">
        <v>15</v>
      </c>
      <c r="B19" s="7" t="n">
        <v>2.639</v>
      </c>
      <c r="C19" s="21" t="n">
        <v>0.228333333333333</v>
      </c>
    </row>
    <row r="20" customFormat="false" ht="14.25" hidden="false" customHeight="false" outlineLevel="0" collapsed="false">
      <c r="A20" s="0" t="n">
        <v>16</v>
      </c>
      <c r="B20" s="7" t="n">
        <v>62.056</v>
      </c>
      <c r="C20" s="21" t="n">
        <v>0.509</v>
      </c>
    </row>
    <row r="21" customFormat="false" ht="14.25" hidden="false" customHeight="false" outlineLevel="0" collapsed="false">
      <c r="A21" s="0" t="n">
        <v>17</v>
      </c>
      <c r="B21" s="7" t="n">
        <v>1.7905</v>
      </c>
      <c r="C21" s="21" t="n">
        <v>0.110333333333333</v>
      </c>
    </row>
    <row r="22" customFormat="false" ht="14.25" hidden="false" customHeight="false" outlineLevel="0" collapsed="false">
      <c r="A22" s="0" t="n">
        <v>18</v>
      </c>
      <c r="B22" s="7" t="n">
        <v>25.9333333333333</v>
      </c>
      <c r="C22" s="21" t="n">
        <v>0.683333333333333</v>
      </c>
    </row>
    <row r="23" customFormat="false" ht="14.25" hidden="false" customHeight="false" outlineLevel="0" collapsed="false">
      <c r="A23" s="0" t="n">
        <v>19</v>
      </c>
      <c r="B23" s="7" t="n">
        <v>34.0363333333333</v>
      </c>
      <c r="C23" s="21" t="n">
        <v>0.73</v>
      </c>
    </row>
    <row r="24" customFormat="false" ht="14.25" hidden="false" customHeight="false" outlineLevel="0" collapsed="false">
      <c r="A24" s="0" t="n">
        <v>20</v>
      </c>
      <c r="B24" s="7" t="n">
        <v>36.6833333333333</v>
      </c>
      <c r="C24" s="21" t="n">
        <v>0.605</v>
      </c>
    </row>
    <row r="25" customFormat="false" ht="14.25" hidden="false" customHeight="false" outlineLevel="0" collapsed="false">
      <c r="A25" s="0" t="n">
        <v>21</v>
      </c>
      <c r="B25" s="7" t="n">
        <v>65.7406666666667</v>
      </c>
      <c r="C25" s="21" t="n">
        <v>1.07333333333333</v>
      </c>
    </row>
    <row r="26" customFormat="false" ht="14.25" hidden="false" customHeight="false" outlineLevel="0" collapsed="false">
      <c r="A26" s="0" t="n">
        <v>22</v>
      </c>
      <c r="B26" s="7" t="n">
        <v>2.17666666666667</v>
      </c>
      <c r="C26" s="21" t="n">
        <v>0.36</v>
      </c>
    </row>
    <row r="27" customFormat="false" ht="14.25" hidden="false" customHeight="false" outlineLevel="0" collapsed="false">
      <c r="A27" s="0" t="n">
        <v>23</v>
      </c>
      <c r="B27" s="7" t="n">
        <v>14.898</v>
      </c>
      <c r="C27" s="21" t="n">
        <v>0.548666666666667</v>
      </c>
    </row>
    <row r="28" customFormat="false" ht="14.25" hidden="false" customHeight="false" outlineLevel="0" collapsed="false">
      <c r="A28" s="0" t="n">
        <v>24</v>
      </c>
      <c r="B28" s="7" t="n">
        <v>1.99233333333333</v>
      </c>
      <c r="C28" s="21" t="n">
        <v>0.200666666666667</v>
      </c>
    </row>
    <row r="29" customFormat="false" ht="14.25" hidden="false" customHeight="false" outlineLevel="0" collapsed="false">
      <c r="A29" s="0" t="n">
        <v>25</v>
      </c>
      <c r="B29" s="7" t="n">
        <v>42.0366666666667</v>
      </c>
      <c r="C29" s="21" t="n">
        <v>0.453333333333333</v>
      </c>
    </row>
    <row r="30" customFormat="false" ht="14.25" hidden="false" customHeight="false" outlineLevel="0" collapsed="false">
      <c r="A30" s="0" t="n">
        <v>26</v>
      </c>
      <c r="B30" s="7" t="n">
        <v>25.77</v>
      </c>
      <c r="C30" s="21" t="n">
        <v>1.09733333333333</v>
      </c>
    </row>
    <row r="31" customFormat="false" ht="14.25" hidden="false" customHeight="false" outlineLevel="0" collapsed="false">
      <c r="A31" s="0" t="n">
        <v>27</v>
      </c>
      <c r="B31" s="7" t="n">
        <v>42.2063333333333</v>
      </c>
      <c r="C31" s="21" t="n">
        <v>0.886666666666667</v>
      </c>
    </row>
    <row r="32" customFormat="false" ht="14.25" hidden="false" customHeight="false" outlineLevel="0" collapsed="false">
      <c r="A32" s="0" t="n">
        <v>28</v>
      </c>
      <c r="B32" s="7" t="n">
        <v>71.2866666666667</v>
      </c>
      <c r="C32" s="21" t="n">
        <v>1.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cityant</cp:lastModifiedBy>
  <dcterms:modified xsi:type="dcterms:W3CDTF">2016-05-27T01:49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